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Fab/ownCloud - Fabien DEGALEZ@aobox.agrocampus-ouest.fr/_SL_RECHERCHE/88_FAB_Orthology/tables/"/>
    </mc:Choice>
  </mc:AlternateContent>
  <xr:revisionPtr revIDLastSave="0" documentId="13_ncr:1_{169444B1-842F-794A-A9B4-52F0ECBD2071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Sheet 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S75" i="4" l="1"/>
  <c r="BP75" i="4"/>
  <c r="BD75" i="4"/>
  <c r="BA75" i="4"/>
  <c r="AO75" i="4"/>
  <c r="AL75" i="4"/>
  <c r="Z75" i="4"/>
  <c r="W75" i="4"/>
  <c r="K75" i="4"/>
  <c r="H75" i="4"/>
  <c r="BS74" i="4"/>
  <c r="BP74" i="4"/>
  <c r="BD74" i="4"/>
  <c r="BA74" i="4"/>
  <c r="AO74" i="4"/>
  <c r="AL74" i="4"/>
  <c r="Z74" i="4"/>
  <c r="W74" i="4"/>
  <c r="K74" i="4"/>
  <c r="H74" i="4"/>
  <c r="BS73" i="4"/>
  <c r="BP73" i="4"/>
  <c r="BD73" i="4"/>
  <c r="BA73" i="4"/>
  <c r="AO73" i="4"/>
  <c r="AL73" i="4"/>
  <c r="Z73" i="4"/>
  <c r="W73" i="4"/>
  <c r="K73" i="4"/>
  <c r="H73" i="4"/>
  <c r="BS72" i="4"/>
  <c r="BP72" i="4"/>
  <c r="BD72" i="4"/>
  <c r="BA72" i="4"/>
  <c r="AO72" i="4"/>
  <c r="AL72" i="4"/>
  <c r="Z72" i="4"/>
  <c r="W72" i="4"/>
  <c r="K72" i="4"/>
  <c r="H72" i="4"/>
  <c r="BS71" i="4"/>
  <c r="BP71" i="4"/>
  <c r="BD71" i="4"/>
  <c r="BA71" i="4"/>
  <c r="AO71" i="4"/>
  <c r="AL71" i="4"/>
  <c r="Z71" i="4"/>
  <c r="W71" i="4"/>
  <c r="K71" i="4"/>
  <c r="H71" i="4"/>
  <c r="BS70" i="4"/>
  <c r="BP70" i="4"/>
  <c r="BD70" i="4"/>
  <c r="BA70" i="4"/>
  <c r="AO70" i="4"/>
  <c r="AL70" i="4"/>
  <c r="Z70" i="4"/>
  <c r="W70" i="4"/>
  <c r="K70" i="4"/>
  <c r="H70" i="4"/>
  <c r="BS69" i="4"/>
  <c r="BP69" i="4"/>
  <c r="BD69" i="4"/>
  <c r="BA69" i="4"/>
  <c r="AO69" i="4"/>
  <c r="AL69" i="4"/>
  <c r="Z69" i="4"/>
  <c r="W69" i="4"/>
  <c r="K69" i="4"/>
  <c r="H69" i="4"/>
  <c r="BS68" i="4"/>
  <c r="BP68" i="4"/>
  <c r="BD68" i="4"/>
  <c r="BA68" i="4"/>
  <c r="AO68" i="4"/>
  <c r="AL68" i="4"/>
  <c r="Z68" i="4"/>
  <c r="W68" i="4"/>
  <c r="K68" i="4"/>
  <c r="H68" i="4"/>
  <c r="BS67" i="4"/>
  <c r="BP67" i="4"/>
  <c r="BD67" i="4"/>
  <c r="BA67" i="4"/>
  <c r="AO67" i="4"/>
  <c r="AL67" i="4"/>
  <c r="Z67" i="4"/>
  <c r="W67" i="4"/>
  <c r="K67" i="4"/>
  <c r="H67" i="4"/>
  <c r="BS66" i="4"/>
  <c r="BP66" i="4"/>
  <c r="BD66" i="4"/>
  <c r="BA66" i="4"/>
  <c r="AO66" i="4"/>
  <c r="AL66" i="4"/>
  <c r="Z66" i="4"/>
  <c r="W66" i="4"/>
  <c r="K66" i="4"/>
  <c r="H66" i="4"/>
  <c r="BS65" i="4"/>
  <c r="BP65" i="4"/>
  <c r="BD65" i="4"/>
  <c r="BA65" i="4"/>
  <c r="AO65" i="4"/>
  <c r="AL65" i="4"/>
  <c r="Z65" i="4"/>
  <c r="W65" i="4"/>
  <c r="K65" i="4"/>
  <c r="H65" i="4"/>
  <c r="BS64" i="4"/>
  <c r="BP64" i="4"/>
  <c r="BD64" i="4"/>
  <c r="BA64" i="4"/>
  <c r="AO64" i="4"/>
  <c r="AL64" i="4"/>
  <c r="Z64" i="4"/>
  <c r="W64" i="4"/>
  <c r="K64" i="4"/>
  <c r="H64" i="4"/>
  <c r="BS63" i="4"/>
  <c r="BP63" i="4"/>
  <c r="BD63" i="4"/>
  <c r="BA63" i="4"/>
  <c r="AO63" i="4"/>
  <c r="AL63" i="4"/>
  <c r="Z63" i="4"/>
  <c r="W63" i="4"/>
  <c r="K63" i="4"/>
  <c r="H63" i="4"/>
  <c r="Z56" i="4"/>
  <c r="W56" i="4"/>
  <c r="K56" i="4"/>
  <c r="H56" i="4"/>
  <c r="Z55" i="4"/>
  <c r="W55" i="4"/>
  <c r="K55" i="4"/>
  <c r="H55" i="4"/>
  <c r="Z54" i="4"/>
  <c r="W54" i="4"/>
  <c r="K54" i="4"/>
  <c r="H54" i="4"/>
  <c r="Z53" i="4"/>
  <c r="W53" i="4"/>
  <c r="K53" i="4"/>
  <c r="H53" i="4"/>
  <c r="Z52" i="4"/>
  <c r="W52" i="4"/>
  <c r="K52" i="4"/>
  <c r="H52" i="4"/>
  <c r="Z51" i="4"/>
  <c r="W51" i="4"/>
  <c r="K51" i="4"/>
  <c r="H51" i="4"/>
  <c r="Z50" i="4"/>
  <c r="W50" i="4"/>
  <c r="K50" i="4"/>
  <c r="H50" i="4"/>
  <c r="Z49" i="4"/>
  <c r="W49" i="4"/>
  <c r="K49" i="4"/>
  <c r="H49" i="4"/>
  <c r="Z48" i="4"/>
  <c r="W48" i="4"/>
  <c r="K48" i="4"/>
  <c r="H48" i="4"/>
  <c r="Z47" i="4"/>
  <c r="W47" i="4"/>
  <c r="K47" i="4"/>
  <c r="H47" i="4"/>
  <c r="Z46" i="4"/>
  <c r="W46" i="4"/>
  <c r="K46" i="4"/>
  <c r="H46" i="4"/>
  <c r="Z45" i="4"/>
  <c r="W45" i="4"/>
  <c r="K45" i="4"/>
  <c r="H45" i="4"/>
  <c r="Z44" i="4"/>
  <c r="W44" i="4"/>
  <c r="K44" i="4"/>
  <c r="H44" i="4"/>
  <c r="BS37" i="4"/>
  <c r="BP37" i="4"/>
  <c r="BD37" i="4"/>
  <c r="BA37" i="4"/>
  <c r="AO37" i="4"/>
  <c r="AL37" i="4"/>
  <c r="Z37" i="4"/>
  <c r="W37" i="4"/>
  <c r="K37" i="4"/>
  <c r="H37" i="4"/>
  <c r="BS36" i="4"/>
  <c r="BP36" i="4"/>
  <c r="BD36" i="4"/>
  <c r="BA36" i="4"/>
  <c r="AO36" i="4"/>
  <c r="AL36" i="4"/>
  <c r="Z36" i="4"/>
  <c r="W36" i="4"/>
  <c r="K36" i="4"/>
  <c r="H36" i="4"/>
  <c r="BS35" i="4"/>
  <c r="BP35" i="4"/>
  <c r="BD35" i="4"/>
  <c r="BA35" i="4"/>
  <c r="AO35" i="4"/>
  <c r="AL35" i="4"/>
  <c r="Z35" i="4"/>
  <c r="W35" i="4"/>
  <c r="K35" i="4"/>
  <c r="H35" i="4"/>
  <c r="BS34" i="4"/>
  <c r="BP34" i="4"/>
  <c r="BD34" i="4"/>
  <c r="BA34" i="4"/>
  <c r="AO34" i="4"/>
  <c r="AL34" i="4"/>
  <c r="Z34" i="4"/>
  <c r="W34" i="4"/>
  <c r="K34" i="4"/>
  <c r="H34" i="4"/>
  <c r="BS33" i="4"/>
  <c r="BP33" i="4"/>
  <c r="BD33" i="4"/>
  <c r="BA33" i="4"/>
  <c r="AO33" i="4"/>
  <c r="AL33" i="4"/>
  <c r="Z33" i="4"/>
  <c r="W33" i="4"/>
  <c r="K33" i="4"/>
  <c r="H33" i="4"/>
  <c r="BS32" i="4"/>
  <c r="BP32" i="4"/>
  <c r="BD32" i="4"/>
  <c r="BA32" i="4"/>
  <c r="AO32" i="4"/>
  <c r="AL32" i="4"/>
  <c r="Z32" i="4"/>
  <c r="W32" i="4"/>
  <c r="K32" i="4"/>
  <c r="H32" i="4"/>
  <c r="BS31" i="4"/>
  <c r="BP31" i="4"/>
  <c r="BD31" i="4"/>
  <c r="BA31" i="4"/>
  <c r="AO31" i="4"/>
  <c r="AL31" i="4"/>
  <c r="Z31" i="4"/>
  <c r="W31" i="4"/>
  <c r="K31" i="4"/>
  <c r="H31" i="4"/>
  <c r="BS30" i="4"/>
  <c r="BP30" i="4"/>
  <c r="BD30" i="4"/>
  <c r="BA30" i="4"/>
  <c r="AO30" i="4"/>
  <c r="AL30" i="4"/>
  <c r="Z30" i="4"/>
  <c r="W30" i="4"/>
  <c r="K30" i="4"/>
  <c r="H30" i="4"/>
  <c r="BS29" i="4"/>
  <c r="BP29" i="4"/>
  <c r="BD29" i="4"/>
  <c r="BA29" i="4"/>
  <c r="AO29" i="4"/>
  <c r="AL29" i="4"/>
  <c r="Z29" i="4"/>
  <c r="W29" i="4"/>
  <c r="K29" i="4"/>
  <c r="H29" i="4"/>
  <c r="BS28" i="4"/>
  <c r="BP28" i="4"/>
  <c r="BD28" i="4"/>
  <c r="BA28" i="4"/>
  <c r="AO28" i="4"/>
  <c r="AL28" i="4"/>
  <c r="Z28" i="4"/>
  <c r="W28" i="4"/>
  <c r="K28" i="4"/>
  <c r="H28" i="4"/>
  <c r="BS27" i="4"/>
  <c r="BP27" i="4"/>
  <c r="BD27" i="4"/>
  <c r="BA27" i="4"/>
  <c r="AO27" i="4"/>
  <c r="AL27" i="4"/>
  <c r="Z27" i="4"/>
  <c r="W27" i="4"/>
  <c r="K27" i="4"/>
  <c r="H27" i="4"/>
  <c r="BS26" i="4"/>
  <c r="BP26" i="4"/>
  <c r="BD26" i="4"/>
  <c r="BA26" i="4"/>
  <c r="AO26" i="4"/>
  <c r="AL26" i="4"/>
  <c r="Z26" i="4"/>
  <c r="W26" i="4"/>
  <c r="K26" i="4"/>
  <c r="H26" i="4"/>
  <c r="BS25" i="4"/>
  <c r="BP25" i="4"/>
  <c r="BD25" i="4"/>
  <c r="BA25" i="4"/>
  <c r="AO25" i="4"/>
  <c r="AL25" i="4"/>
  <c r="Z25" i="4"/>
  <c r="W25" i="4"/>
  <c r="K25" i="4"/>
  <c r="H25" i="4"/>
  <c r="K18" i="4"/>
  <c r="H18" i="4"/>
  <c r="K17" i="4"/>
  <c r="H17" i="4"/>
  <c r="K16" i="4"/>
  <c r="H16" i="4"/>
  <c r="K15" i="4"/>
  <c r="H15" i="4"/>
  <c r="K14" i="4"/>
  <c r="H14" i="4"/>
  <c r="K13" i="4"/>
  <c r="H13" i="4"/>
  <c r="K12" i="4"/>
  <c r="H12" i="4"/>
  <c r="K11" i="4"/>
  <c r="H11" i="4"/>
  <c r="K10" i="4"/>
  <c r="H10" i="4"/>
  <c r="K9" i="4"/>
  <c r="H9" i="4"/>
  <c r="K8" i="4"/>
  <c r="H8" i="4"/>
  <c r="K7" i="4"/>
  <c r="H7" i="4"/>
  <c r="K6" i="4"/>
  <c r="H6" i="4"/>
</calcChain>
</file>

<file path=xl/sharedStrings.xml><?xml version="1.0" encoding="utf-8"?>
<sst xmlns="http://schemas.openxmlformats.org/spreadsheetml/2006/main" count="882" uniqueCount="58">
  <si>
    <t>method 1</t>
  </si>
  <si>
    <t>method 2</t>
  </si>
  <si>
    <t>PCG</t>
  </si>
  <si>
    <t>lncRNA</t>
  </si>
  <si>
    <t>Target</t>
  </si>
  <si>
    <t>1to1</t>
  </si>
  <si>
    <t>many</t>
  </si>
  <si>
    <t>Tot</t>
  </si>
  <si>
    <t>∪</t>
  </si>
  <si>
    <t>Total</t>
  </si>
  <si>
    <t>Danio Rerio</t>
  </si>
  <si>
    <t>Canis lupus fam.</t>
  </si>
  <si>
    <t>Equus caballus</t>
  </si>
  <si>
    <t>Bos taurus</t>
  </si>
  <si>
    <t>Capra hircus</t>
  </si>
  <si>
    <t>Sus scrofa</t>
  </si>
  <si>
    <t>Mus musculus</t>
  </si>
  <si>
    <t>Homo sapiens</t>
  </si>
  <si>
    <t>Struthio camelus</t>
  </si>
  <si>
    <t>Taeniopygia guttata</t>
  </si>
  <si>
    <t>Anas platynrhynchos</t>
  </si>
  <si>
    <t>Meleagris gallopavo</t>
  </si>
  <si>
    <t>Gallus Gallus</t>
  </si>
  <si>
    <t>method3</t>
  </si>
  <si>
    <t>Match</t>
  </si>
  <si>
    <t>⋂</t>
  </si>
  <si>
    <r>
      <t xml:space="preserve">Source: </t>
    </r>
    <r>
      <rPr>
        <i/>
        <sz val="12"/>
        <color theme="1"/>
        <rFont val="Calibri"/>
        <family val="2"/>
        <scheme val="minor"/>
      </rPr>
      <t>Danio rerio</t>
    </r>
  </si>
  <si>
    <r>
      <t xml:space="preserve">Source: </t>
    </r>
    <r>
      <rPr>
        <i/>
        <sz val="12"/>
        <color theme="1"/>
        <rFont val="Calibri"/>
        <family val="2"/>
        <scheme val="minor"/>
      </rPr>
      <t>Canis lupus fam.</t>
    </r>
  </si>
  <si>
    <r>
      <t>Source:</t>
    </r>
    <r>
      <rPr>
        <i/>
        <sz val="12"/>
        <color theme="1"/>
        <rFont val="Calibri"/>
        <family val="2"/>
        <scheme val="minor"/>
      </rPr>
      <t xml:space="preserve"> Equus caballus</t>
    </r>
  </si>
  <si>
    <r>
      <t xml:space="preserve">Source: </t>
    </r>
    <r>
      <rPr>
        <i/>
        <sz val="12"/>
        <color theme="1"/>
        <rFont val="Calibri"/>
        <family val="2"/>
        <scheme val="minor"/>
      </rPr>
      <t>Bos taurus</t>
    </r>
  </si>
  <si>
    <r>
      <t xml:space="preserve">Source: </t>
    </r>
    <r>
      <rPr>
        <i/>
        <sz val="12"/>
        <color theme="1"/>
        <rFont val="Calibri"/>
        <family val="2"/>
        <scheme val="minor"/>
      </rPr>
      <t>Sus scrofa</t>
    </r>
  </si>
  <si>
    <r>
      <t xml:space="preserve">Source: </t>
    </r>
    <r>
      <rPr>
        <i/>
        <sz val="12"/>
        <color theme="1"/>
        <rFont val="Calibri"/>
        <family val="2"/>
        <scheme val="minor"/>
      </rPr>
      <t>Homo Sapiens</t>
    </r>
  </si>
  <si>
    <r>
      <t xml:space="preserve">Source: </t>
    </r>
    <r>
      <rPr>
        <i/>
        <sz val="12"/>
        <color theme="1"/>
        <rFont val="Calibri"/>
        <family val="2"/>
        <scheme val="minor"/>
      </rPr>
      <t>Mus musculus</t>
    </r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57010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21848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11599 </t>
    </r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32520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25432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2229 </t>
    </r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31121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20500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6479 </t>
    </r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38849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21426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15166 </t>
    </r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27307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21861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1480 </t>
    </r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35670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22040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10965 </t>
    </r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62710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20048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18859 </t>
    </r>
  </si>
  <si>
    <r>
      <t>Source:</t>
    </r>
    <r>
      <rPr>
        <i/>
        <sz val="12"/>
        <color theme="1"/>
        <rFont val="Calibri"/>
        <family val="2"/>
        <scheme val="minor"/>
      </rPr>
      <t xml:space="preserve"> Struthio camelus</t>
    </r>
  </si>
  <si>
    <r>
      <t xml:space="preserve">Source: </t>
    </r>
    <r>
      <rPr>
        <i/>
        <sz val="12"/>
        <color theme="1"/>
        <rFont val="Calibri"/>
        <family val="2"/>
        <scheme val="minor"/>
      </rPr>
      <t>Taeniopygia guttata</t>
    </r>
  </si>
  <si>
    <r>
      <t xml:space="preserve">Source: </t>
    </r>
    <r>
      <rPr>
        <i/>
        <sz val="12"/>
        <color theme="1"/>
        <rFont val="Calibri"/>
        <family val="2"/>
        <scheme val="minor"/>
      </rPr>
      <t>Anas platynrhynchos</t>
    </r>
  </si>
  <si>
    <r>
      <t xml:space="preserve">Source: </t>
    </r>
    <r>
      <rPr>
        <i/>
        <sz val="12"/>
        <color theme="1"/>
        <rFont val="Calibri"/>
        <family val="2"/>
        <scheme val="minor"/>
      </rPr>
      <t>Meleagris gallopavo</t>
    </r>
  </si>
  <si>
    <r>
      <t>Source:</t>
    </r>
    <r>
      <rPr>
        <i/>
        <sz val="12"/>
        <color theme="1"/>
        <rFont val="Calibri"/>
        <family val="2"/>
        <scheme val="minor"/>
      </rPr>
      <t xml:space="preserve"> Gallus Gallus</t>
    </r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19170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14297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4431 </t>
    </r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22150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16619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4757 </t>
    </r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25952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16616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8728 </t>
    </r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17970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16226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1034 </t>
    </r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78323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24102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44428 </t>
    </r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27271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21343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2705 </t>
    </r>
  </si>
  <si>
    <r>
      <t xml:space="preserve">Source: </t>
    </r>
    <r>
      <rPr>
        <i/>
        <sz val="12"/>
        <color theme="1"/>
        <rFont val="Calibri"/>
        <family val="2"/>
        <scheme val="minor"/>
      </rPr>
      <t>Capra hircus</t>
    </r>
  </si>
  <si>
    <t>NA</t>
  </si>
  <si>
    <t xml:space="preserve">** ∪: the lncRNA from the source species must have at least one equivalent (or match) in at least one method </t>
  </si>
  <si>
    <t>** ⋂: the lncRNA from the source species must have at least one equivalent (or match) in all methods</t>
  </si>
  <si>
    <t>--&gt; for species where the method 3 was not available, the intersection and union values have been computed using only method 1 and method 2.</t>
  </si>
  <si>
    <t xml:space="preserve">** ∪_1to1 : the lncRNA from the source species must have at least one "one_to_one" equivalent (or match) in at least one method </t>
  </si>
  <si>
    <t>** ⋂_1to1: the lncRNA from the source species must be "one_to_one" (or match) in all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557DA4"/>
      <name val="Calibri"/>
      <family val="2"/>
      <scheme val="minor"/>
    </font>
    <font>
      <b/>
      <sz val="12"/>
      <color rgb="FFB73C3C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 style="double">
        <color indexed="64"/>
      </left>
      <right/>
      <top style="medium">
        <color indexed="64"/>
      </top>
      <bottom/>
      <diagonal/>
    </border>
    <border>
      <left style="double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2" borderId="5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0" fillId="2" borderId="0" xfId="0" applyFill="1" applyAlignment="1">
      <alignment vertical="center"/>
    </xf>
    <xf numFmtId="0" fontId="5" fillId="2" borderId="5" xfId="0" applyFont="1" applyFill="1" applyBorder="1" applyAlignment="1">
      <alignment horizontal="right" vertical="center"/>
    </xf>
    <xf numFmtId="0" fontId="5" fillId="2" borderId="7" xfId="0" applyFont="1" applyFill="1" applyBorder="1" applyAlignment="1">
      <alignment horizontal="right" vertical="center"/>
    </xf>
    <xf numFmtId="0" fontId="0" fillId="2" borderId="1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5" fillId="2" borderId="30" xfId="0" applyFont="1" applyFill="1" applyBorder="1" applyAlignment="1">
      <alignment horizontal="right" vertical="center"/>
    </xf>
    <xf numFmtId="0" fontId="0" fillId="3" borderId="3" xfId="0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3" borderId="24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32" xfId="0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horizontal="center" vertical="center"/>
    </xf>
    <xf numFmtId="0" fontId="3" fillId="2" borderId="27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0" fontId="0" fillId="2" borderId="0" xfId="0" quotePrefix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73C3C"/>
      <color rgb="FF557DA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A5D6F-3B5E-3340-839B-C969EFF778BF}">
  <dimension ref="B1:CE76"/>
  <sheetViews>
    <sheetView tabSelected="1" zoomScale="87" workbookViewId="0">
      <selection activeCell="E24" sqref="E24"/>
    </sheetView>
  </sheetViews>
  <sheetFormatPr baseColWidth="10" defaultColWidth="11.5" defaultRowHeight="15" x14ac:dyDescent="0.2"/>
  <cols>
    <col min="1" max="1" width="11.5" style="17"/>
    <col min="2" max="3" width="6.1640625" style="17" bestFit="1" customWidth="1"/>
    <col min="4" max="4" width="7.1640625" style="17" bestFit="1" customWidth="1"/>
    <col min="5" max="5" width="18" style="17" bestFit="1" customWidth="1"/>
    <col min="6" max="6" width="5.5" style="17" bestFit="1" customWidth="1"/>
    <col min="7" max="7" width="6.33203125" style="17" bestFit="1" customWidth="1"/>
    <col min="8" max="8" width="5.1640625" style="17" bestFit="1" customWidth="1"/>
    <col min="9" max="9" width="5.5" style="17" bestFit="1" customWidth="1"/>
    <col min="10" max="10" width="6.33203125" style="17" bestFit="1" customWidth="1"/>
    <col min="11" max="11" width="5.1640625" style="17" bestFit="1" customWidth="1"/>
    <col min="12" max="12" width="5.5" style="17" bestFit="1" customWidth="1"/>
    <col min="13" max="13" width="5.1640625" style="17" bestFit="1" customWidth="1"/>
    <col min="14" max="14" width="5.5" style="17" bestFit="1" customWidth="1"/>
    <col min="15" max="15" width="5.1640625" style="17" bestFit="1" customWidth="1"/>
    <col min="16" max="16" width="8.5" style="17" bestFit="1" customWidth="1"/>
    <col min="17" max="17" width="5.5" style="17" bestFit="1" customWidth="1"/>
    <col min="18" max="18" width="5.1640625" style="17" bestFit="1" customWidth="1"/>
    <col min="19" max="19" width="5.5" style="17" bestFit="1" customWidth="1"/>
    <col min="20" max="20" width="5.1640625" style="17" bestFit="1" customWidth="1"/>
    <col min="21" max="21" width="5.33203125" style="17" customWidth="1"/>
    <col min="22" max="22" width="6.33203125" style="17" bestFit="1" customWidth="1"/>
    <col min="23" max="23" width="6.5" style="17" customWidth="1"/>
    <col min="24" max="24" width="5.5" style="17" bestFit="1" customWidth="1"/>
    <col min="25" max="25" width="6.33203125" style="17" bestFit="1" customWidth="1"/>
    <col min="26" max="26" width="5.1640625" style="17" bestFit="1" customWidth="1"/>
    <col min="27" max="27" width="5.5" style="17" bestFit="1" customWidth="1"/>
    <col min="28" max="28" width="5.1640625" style="17" bestFit="1" customWidth="1"/>
    <col min="29" max="29" width="5.5" style="17" bestFit="1" customWidth="1"/>
    <col min="30" max="30" width="5.1640625" style="17" bestFit="1" customWidth="1"/>
    <col min="31" max="31" width="8.5" style="17" bestFit="1" customWidth="1"/>
    <col min="32" max="33" width="6.1640625" style="17" bestFit="1" customWidth="1"/>
    <col min="34" max="34" width="5.5" style="17" bestFit="1" customWidth="1"/>
    <col min="35" max="35" width="5.1640625" style="17" bestFit="1" customWidth="1"/>
    <col min="36" max="36" width="5.5" style="17" bestFit="1" customWidth="1"/>
    <col min="37" max="37" width="6.33203125" style="17" bestFit="1" customWidth="1"/>
    <col min="38" max="38" width="5.1640625" style="17" bestFit="1" customWidth="1"/>
    <col min="39" max="39" width="5.5" style="17" bestFit="1" customWidth="1"/>
    <col min="40" max="40" width="6.33203125" style="17" bestFit="1" customWidth="1"/>
    <col min="41" max="41" width="5.1640625" style="17" bestFit="1" customWidth="1"/>
    <col min="42" max="42" width="5.5" style="17" bestFit="1" customWidth="1"/>
    <col min="43" max="43" width="5.1640625" style="17" bestFit="1" customWidth="1"/>
    <col min="44" max="44" width="5.5" style="17" bestFit="1" customWidth="1"/>
    <col min="45" max="45" width="4.1640625" style="17" bestFit="1" customWidth="1"/>
    <col min="46" max="46" width="8.5" style="17" bestFit="1" customWidth="1"/>
    <col min="47" max="47" width="5.5" style="17" bestFit="1" customWidth="1"/>
    <col min="48" max="48" width="5.1640625" style="17" bestFit="1" customWidth="1"/>
    <col min="49" max="49" width="5.5" style="17" bestFit="1" customWidth="1"/>
    <col min="50" max="50" width="4.1640625" style="17" bestFit="1" customWidth="1"/>
    <col min="51" max="51" width="5.5" style="17" bestFit="1" customWidth="1"/>
    <col min="52" max="52" width="6.33203125" style="17" bestFit="1" customWidth="1"/>
    <col min="53" max="53" width="4.1640625" style="17" bestFit="1" customWidth="1"/>
    <col min="54" max="54" width="5.5" style="17" bestFit="1" customWidth="1"/>
    <col min="55" max="55" width="6.33203125" style="17" bestFit="1" customWidth="1"/>
    <col min="56" max="56" width="4.1640625" style="17" bestFit="1" customWidth="1"/>
    <col min="57" max="57" width="5.5" style="17" bestFit="1" customWidth="1"/>
    <col min="58" max="58" width="5.1640625" style="17" bestFit="1" customWidth="1"/>
    <col min="59" max="59" width="5.5" style="17" bestFit="1" customWidth="1"/>
    <col min="60" max="60" width="4.1640625" style="17" bestFit="1" customWidth="1"/>
    <col min="61" max="61" width="8.5" style="17" bestFit="1" customWidth="1"/>
    <col min="62" max="62" width="5.5" style="17" bestFit="1" customWidth="1"/>
    <col min="63" max="63" width="5.1640625" style="17" bestFit="1" customWidth="1"/>
    <col min="64" max="64" width="5.5" style="17" bestFit="1" customWidth="1"/>
    <col min="65" max="65" width="4.1640625" style="17" bestFit="1" customWidth="1"/>
    <col min="66" max="66" width="5.5" style="17" bestFit="1" customWidth="1"/>
    <col min="67" max="67" width="6.33203125" style="17" bestFit="1" customWidth="1"/>
    <col min="68" max="68" width="5.1640625" style="17" bestFit="1" customWidth="1"/>
    <col min="69" max="69" width="5.5" style="17" bestFit="1" customWidth="1"/>
    <col min="70" max="70" width="6.33203125" style="17" bestFit="1" customWidth="1"/>
    <col min="71" max="71" width="5.1640625" style="17" bestFit="1" customWidth="1"/>
    <col min="72" max="72" width="5.5" style="17" bestFit="1" customWidth="1"/>
    <col min="73" max="73" width="6.1640625" style="17" bestFit="1" customWidth="1"/>
    <col min="74" max="74" width="5.5" style="17" bestFit="1" customWidth="1"/>
    <col min="75" max="75" width="5.1640625" style="17" bestFit="1" customWidth="1"/>
    <col min="76" max="76" width="8.5" style="17" bestFit="1" customWidth="1"/>
    <col min="77" max="78" width="6.1640625" style="17" bestFit="1" customWidth="1"/>
    <col min="79" max="79" width="5.5" style="17" bestFit="1" customWidth="1"/>
    <col min="80" max="80" width="4.1640625" style="17" bestFit="1" customWidth="1"/>
    <col min="81" max="16384" width="11.5" style="17"/>
  </cols>
  <sheetData>
    <row r="1" spans="2:23" ht="16" thickBot="1" x14ac:dyDescent="0.25"/>
    <row r="2" spans="2:23" ht="16" x14ac:dyDescent="0.2">
      <c r="C2" s="7"/>
      <c r="D2" s="7"/>
      <c r="E2" s="7"/>
      <c r="F2" s="51" t="s">
        <v>26</v>
      </c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8"/>
    </row>
    <row r="3" spans="2:23" ht="17" thickBot="1" x14ac:dyDescent="0.25">
      <c r="C3" s="7"/>
      <c r="D3" s="7"/>
      <c r="E3" s="7"/>
      <c r="F3" s="54" t="s">
        <v>34</v>
      </c>
      <c r="G3" s="55"/>
      <c r="H3" s="55"/>
      <c r="I3" s="55"/>
      <c r="J3" s="55"/>
      <c r="K3" s="55"/>
      <c r="L3" s="55"/>
      <c r="M3" s="55"/>
      <c r="N3" s="55"/>
      <c r="O3" s="55"/>
      <c r="P3" s="55"/>
      <c r="Q3" s="55"/>
      <c r="R3" s="55"/>
      <c r="S3" s="55"/>
      <c r="T3" s="59"/>
    </row>
    <row r="4" spans="2:23" ht="17" thickBot="1" x14ac:dyDescent="0.25">
      <c r="C4" s="7"/>
      <c r="D4" s="7"/>
      <c r="E4" s="9"/>
      <c r="F4" s="60" t="s">
        <v>0</v>
      </c>
      <c r="G4" s="60"/>
      <c r="H4" s="61"/>
      <c r="I4" s="60" t="s">
        <v>1</v>
      </c>
      <c r="J4" s="60"/>
      <c r="K4" s="62"/>
      <c r="L4" s="48" t="s">
        <v>8</v>
      </c>
      <c r="M4" s="50"/>
      <c r="N4" s="49" t="s">
        <v>25</v>
      </c>
      <c r="O4" s="57"/>
      <c r="P4" s="39" t="s">
        <v>23</v>
      </c>
      <c r="Q4" s="48" t="s">
        <v>8</v>
      </c>
      <c r="R4" s="50"/>
      <c r="S4" s="49" t="s">
        <v>25</v>
      </c>
      <c r="T4" s="63"/>
    </row>
    <row r="5" spans="2:23" ht="17" thickBot="1" x14ac:dyDescent="0.25">
      <c r="B5" s="8" t="s">
        <v>9</v>
      </c>
      <c r="C5" s="15" t="s">
        <v>2</v>
      </c>
      <c r="D5" s="16" t="s">
        <v>3</v>
      </c>
      <c r="E5" s="6" t="s">
        <v>4</v>
      </c>
      <c r="F5" s="11" t="s">
        <v>5</v>
      </c>
      <c r="G5" s="12" t="s">
        <v>6</v>
      </c>
      <c r="H5" s="13" t="s">
        <v>7</v>
      </c>
      <c r="I5" s="12" t="s">
        <v>5</v>
      </c>
      <c r="J5" s="12" t="s">
        <v>6</v>
      </c>
      <c r="K5" s="38" t="s">
        <v>7</v>
      </c>
      <c r="L5" s="11" t="s">
        <v>5</v>
      </c>
      <c r="M5" s="13" t="s">
        <v>7</v>
      </c>
      <c r="N5" s="12" t="s">
        <v>5</v>
      </c>
      <c r="O5" s="38" t="s">
        <v>7</v>
      </c>
      <c r="P5" s="13" t="s">
        <v>24</v>
      </c>
      <c r="Q5" s="11" t="s">
        <v>5</v>
      </c>
      <c r="R5" s="13" t="s">
        <v>7</v>
      </c>
      <c r="S5" s="12" t="s">
        <v>5</v>
      </c>
      <c r="T5" s="42" t="s">
        <v>7</v>
      </c>
      <c r="W5" s="67" t="s">
        <v>55</v>
      </c>
    </row>
    <row r="6" spans="2:23" x14ac:dyDescent="0.2">
      <c r="B6" s="1">
        <v>32520</v>
      </c>
      <c r="C6" s="2">
        <v>25432</v>
      </c>
      <c r="D6" s="2">
        <v>2229</v>
      </c>
      <c r="E6" s="18" t="s">
        <v>10</v>
      </c>
      <c r="F6" s="37" t="s">
        <v>52</v>
      </c>
      <c r="G6" s="28" t="s">
        <v>52</v>
      </c>
      <c r="H6" s="29" t="str">
        <f>IF(F6&lt;&gt;"NA",F6+G6,"NA")</f>
        <v>NA</v>
      </c>
      <c r="I6" s="28" t="s">
        <v>52</v>
      </c>
      <c r="J6" s="28" t="s">
        <v>52</v>
      </c>
      <c r="K6" s="30" t="str">
        <f>IF(I6&lt;&gt;"NA",I6+J6,"NA")</f>
        <v>NA</v>
      </c>
      <c r="L6" s="27" t="s">
        <v>52</v>
      </c>
      <c r="M6" s="30" t="s">
        <v>52</v>
      </c>
      <c r="N6" s="28" t="s">
        <v>52</v>
      </c>
      <c r="O6" s="40" t="s">
        <v>52</v>
      </c>
      <c r="P6" s="31" t="s">
        <v>52</v>
      </c>
      <c r="Q6" s="27" t="s">
        <v>52</v>
      </c>
      <c r="R6" s="30" t="s">
        <v>52</v>
      </c>
      <c r="S6" s="28" t="s">
        <v>52</v>
      </c>
      <c r="T6" s="45" t="s">
        <v>52</v>
      </c>
    </row>
    <row r="7" spans="2:23" x14ac:dyDescent="0.2">
      <c r="B7" s="1">
        <v>31121</v>
      </c>
      <c r="C7" s="2">
        <v>20500</v>
      </c>
      <c r="D7" s="2">
        <v>6479</v>
      </c>
      <c r="E7" s="18" t="s">
        <v>11</v>
      </c>
      <c r="F7" s="1">
        <v>9</v>
      </c>
      <c r="G7" s="2">
        <v>14</v>
      </c>
      <c r="H7" s="20">
        <f>IF(F7&lt;&gt;"NA",F7+G7,"NA")</f>
        <v>23</v>
      </c>
      <c r="I7" s="2">
        <v>28</v>
      </c>
      <c r="J7" s="2">
        <v>8</v>
      </c>
      <c r="K7" s="20">
        <f t="shared" ref="K7:K16" si="0">IF(I7&lt;&gt;"NA",I7+J7,"NA")</f>
        <v>36</v>
      </c>
      <c r="L7" s="1">
        <v>36</v>
      </c>
      <c r="M7" s="20">
        <v>58</v>
      </c>
      <c r="N7" s="2">
        <v>2</v>
      </c>
      <c r="O7" s="5">
        <v>8</v>
      </c>
      <c r="P7" s="31" t="s">
        <v>52</v>
      </c>
      <c r="Q7" s="27" t="s">
        <v>52</v>
      </c>
      <c r="R7" s="30" t="s">
        <v>52</v>
      </c>
      <c r="S7" s="28" t="s">
        <v>52</v>
      </c>
      <c r="T7" s="45" t="s">
        <v>52</v>
      </c>
      <c r="W7" s="17" t="s">
        <v>53</v>
      </c>
    </row>
    <row r="8" spans="2:23" x14ac:dyDescent="0.2">
      <c r="B8" s="1">
        <v>38849</v>
      </c>
      <c r="C8" s="2">
        <v>21426</v>
      </c>
      <c r="D8" s="2">
        <v>15166</v>
      </c>
      <c r="E8" s="18" t="s">
        <v>12</v>
      </c>
      <c r="F8" s="1">
        <v>21</v>
      </c>
      <c r="G8" s="2">
        <v>29</v>
      </c>
      <c r="H8" s="20">
        <f t="shared" ref="H8:H16" si="1">IF(F8&lt;&gt;"NA",F8+G8,"NA")</f>
        <v>50</v>
      </c>
      <c r="I8" s="21">
        <v>64</v>
      </c>
      <c r="J8" s="2">
        <v>20</v>
      </c>
      <c r="K8" s="20">
        <f t="shared" si="0"/>
        <v>84</v>
      </c>
      <c r="L8" s="1">
        <v>82</v>
      </c>
      <c r="M8" s="20">
        <v>121</v>
      </c>
      <c r="N8" s="2">
        <v>5</v>
      </c>
      <c r="O8" s="5">
        <v>19</v>
      </c>
      <c r="P8" s="31" t="s">
        <v>52</v>
      </c>
      <c r="Q8" s="27" t="s">
        <v>52</v>
      </c>
      <c r="R8" s="30" t="s">
        <v>52</v>
      </c>
      <c r="S8" s="28" t="s">
        <v>52</v>
      </c>
      <c r="T8" s="45" t="s">
        <v>52</v>
      </c>
      <c r="W8" s="17" t="s">
        <v>54</v>
      </c>
    </row>
    <row r="9" spans="2:23" x14ac:dyDescent="0.2">
      <c r="B9" s="1">
        <v>27607</v>
      </c>
      <c r="C9" s="2">
        <v>21861</v>
      </c>
      <c r="D9" s="2">
        <v>1480</v>
      </c>
      <c r="E9" s="18" t="s">
        <v>13</v>
      </c>
      <c r="F9" s="1">
        <v>5</v>
      </c>
      <c r="G9" s="2">
        <v>1</v>
      </c>
      <c r="H9" s="20">
        <f t="shared" si="1"/>
        <v>6</v>
      </c>
      <c r="I9" s="21">
        <v>11</v>
      </c>
      <c r="J9" s="2">
        <v>0</v>
      </c>
      <c r="K9" s="20">
        <f t="shared" si="0"/>
        <v>11</v>
      </c>
      <c r="L9" s="1">
        <v>14</v>
      </c>
      <c r="M9" s="20">
        <v>17</v>
      </c>
      <c r="N9" s="2">
        <v>3</v>
      </c>
      <c r="O9" s="5">
        <v>3</v>
      </c>
      <c r="P9" s="31" t="s">
        <v>52</v>
      </c>
      <c r="Q9" s="27" t="s">
        <v>52</v>
      </c>
      <c r="R9" s="30" t="s">
        <v>52</v>
      </c>
      <c r="S9" s="28" t="s">
        <v>52</v>
      </c>
      <c r="T9" s="45" t="s">
        <v>52</v>
      </c>
    </row>
    <row r="10" spans="2:23" x14ac:dyDescent="0.2">
      <c r="B10" s="1">
        <v>27271</v>
      </c>
      <c r="C10" s="2">
        <v>21343</v>
      </c>
      <c r="D10" s="2">
        <v>2705</v>
      </c>
      <c r="E10" s="18" t="s">
        <v>14</v>
      </c>
      <c r="F10" s="1">
        <v>13</v>
      </c>
      <c r="G10" s="2">
        <v>7</v>
      </c>
      <c r="H10" s="20">
        <f t="shared" si="1"/>
        <v>20</v>
      </c>
      <c r="I10" s="21">
        <v>16</v>
      </c>
      <c r="J10" s="2">
        <v>5</v>
      </c>
      <c r="K10" s="20">
        <f t="shared" si="0"/>
        <v>21</v>
      </c>
      <c r="L10" s="1">
        <v>26</v>
      </c>
      <c r="M10" s="20">
        <v>40</v>
      </c>
      <c r="N10" s="2">
        <v>3</v>
      </c>
      <c r="O10" s="5">
        <v>3</v>
      </c>
      <c r="P10" s="31" t="s">
        <v>52</v>
      </c>
      <c r="Q10" s="27" t="s">
        <v>52</v>
      </c>
      <c r="R10" s="30" t="s">
        <v>52</v>
      </c>
      <c r="S10" s="28" t="s">
        <v>52</v>
      </c>
      <c r="T10" s="45" t="s">
        <v>52</v>
      </c>
      <c r="W10" s="17" t="s">
        <v>56</v>
      </c>
    </row>
    <row r="11" spans="2:23" x14ac:dyDescent="0.2">
      <c r="B11" s="1">
        <v>35670</v>
      </c>
      <c r="C11" s="2">
        <v>22040</v>
      </c>
      <c r="D11" s="2">
        <v>10965</v>
      </c>
      <c r="E11" s="18" t="s">
        <v>15</v>
      </c>
      <c r="F11" s="1">
        <v>9</v>
      </c>
      <c r="G11" s="2">
        <v>13</v>
      </c>
      <c r="H11" s="20">
        <f t="shared" si="1"/>
        <v>22</v>
      </c>
      <c r="I11" s="21">
        <v>43</v>
      </c>
      <c r="J11" s="2">
        <v>11</v>
      </c>
      <c r="K11" s="20">
        <f t="shared" si="0"/>
        <v>54</v>
      </c>
      <c r="L11" s="1">
        <v>50</v>
      </c>
      <c r="M11" s="20">
        <v>75</v>
      </c>
      <c r="N11" s="2">
        <v>3</v>
      </c>
      <c r="O11" s="5">
        <v>5</v>
      </c>
      <c r="P11" s="31" t="s">
        <v>52</v>
      </c>
      <c r="Q11" s="27" t="s">
        <v>52</v>
      </c>
      <c r="R11" s="30" t="s">
        <v>52</v>
      </c>
      <c r="S11" s="28" t="s">
        <v>52</v>
      </c>
      <c r="T11" s="45" t="s">
        <v>52</v>
      </c>
      <c r="W11" s="17" t="s">
        <v>57</v>
      </c>
    </row>
    <row r="12" spans="2:23" x14ac:dyDescent="0.2">
      <c r="B12" s="1">
        <v>57010</v>
      </c>
      <c r="C12" s="2">
        <v>21848</v>
      </c>
      <c r="D12" s="2">
        <v>11599</v>
      </c>
      <c r="E12" s="18" t="s">
        <v>16</v>
      </c>
      <c r="F12" s="1">
        <v>27</v>
      </c>
      <c r="G12" s="2">
        <v>30</v>
      </c>
      <c r="H12" s="20">
        <f t="shared" si="1"/>
        <v>57</v>
      </c>
      <c r="I12" s="21">
        <v>82</v>
      </c>
      <c r="J12" s="2">
        <v>24</v>
      </c>
      <c r="K12" s="20">
        <f t="shared" si="0"/>
        <v>106</v>
      </c>
      <c r="L12" s="1">
        <v>102</v>
      </c>
      <c r="M12" s="20">
        <v>147</v>
      </c>
      <c r="N12" s="2">
        <v>8</v>
      </c>
      <c r="O12" s="5">
        <v>18</v>
      </c>
      <c r="P12" s="31" t="s">
        <v>52</v>
      </c>
      <c r="Q12" s="27" t="s">
        <v>52</v>
      </c>
      <c r="R12" s="30" t="s">
        <v>52</v>
      </c>
      <c r="S12" s="28" t="s">
        <v>52</v>
      </c>
      <c r="T12" s="45" t="s">
        <v>52</v>
      </c>
    </row>
    <row r="13" spans="2:23" x14ac:dyDescent="0.2">
      <c r="B13" s="1">
        <v>62710</v>
      </c>
      <c r="C13" s="2">
        <v>20048</v>
      </c>
      <c r="D13" s="2">
        <v>18859</v>
      </c>
      <c r="E13" s="18" t="s">
        <v>17</v>
      </c>
      <c r="F13" s="1">
        <v>17</v>
      </c>
      <c r="G13" s="2">
        <v>54</v>
      </c>
      <c r="H13" s="20">
        <f t="shared" si="1"/>
        <v>71</v>
      </c>
      <c r="I13" s="21">
        <v>104</v>
      </c>
      <c r="J13" s="2">
        <v>58</v>
      </c>
      <c r="K13" s="20">
        <f t="shared" si="0"/>
        <v>162</v>
      </c>
      <c r="L13" s="1">
        <v>118</v>
      </c>
      <c r="M13" s="20">
        <v>208</v>
      </c>
      <c r="N13" s="2">
        <v>6</v>
      </c>
      <c r="O13" s="5">
        <v>32</v>
      </c>
      <c r="P13" s="31" t="s">
        <v>52</v>
      </c>
      <c r="Q13" s="27" t="s">
        <v>52</v>
      </c>
      <c r="R13" s="30" t="s">
        <v>52</v>
      </c>
      <c r="S13" s="28" t="s">
        <v>52</v>
      </c>
      <c r="T13" s="45" t="s">
        <v>52</v>
      </c>
    </row>
    <row r="14" spans="2:23" x14ac:dyDescent="0.2">
      <c r="B14" s="1">
        <v>19170</v>
      </c>
      <c r="C14" s="2">
        <v>14297</v>
      </c>
      <c r="D14" s="2">
        <v>4431</v>
      </c>
      <c r="E14" s="18" t="s">
        <v>18</v>
      </c>
      <c r="F14" s="1">
        <v>10</v>
      </c>
      <c r="G14" s="2">
        <v>5</v>
      </c>
      <c r="H14" s="20">
        <f t="shared" si="1"/>
        <v>15</v>
      </c>
      <c r="I14" s="21">
        <v>24</v>
      </c>
      <c r="J14" s="2">
        <v>7</v>
      </c>
      <c r="K14" s="20">
        <f t="shared" si="0"/>
        <v>31</v>
      </c>
      <c r="L14" s="1">
        <v>33</v>
      </c>
      <c r="M14" s="20">
        <v>43</v>
      </c>
      <c r="N14" s="2">
        <v>2</v>
      </c>
      <c r="O14" s="5">
        <v>5</v>
      </c>
      <c r="P14" s="31" t="s">
        <v>52</v>
      </c>
      <c r="Q14" s="27" t="s">
        <v>52</v>
      </c>
      <c r="R14" s="30" t="s">
        <v>52</v>
      </c>
      <c r="S14" s="28" t="s">
        <v>52</v>
      </c>
      <c r="T14" s="45" t="s">
        <v>52</v>
      </c>
    </row>
    <row r="15" spans="2:23" x14ac:dyDescent="0.2">
      <c r="B15" s="1">
        <v>22150</v>
      </c>
      <c r="C15" s="2">
        <v>16619</v>
      </c>
      <c r="D15" s="2">
        <v>4757</v>
      </c>
      <c r="E15" s="18" t="s">
        <v>19</v>
      </c>
      <c r="F15" s="1">
        <v>14</v>
      </c>
      <c r="G15" s="2">
        <v>12</v>
      </c>
      <c r="H15" s="20">
        <f t="shared" si="1"/>
        <v>26</v>
      </c>
      <c r="I15" s="21">
        <v>31</v>
      </c>
      <c r="J15" s="2">
        <v>6</v>
      </c>
      <c r="K15" s="20">
        <f t="shared" si="0"/>
        <v>37</v>
      </c>
      <c r="L15" s="1">
        <v>45</v>
      </c>
      <c r="M15" s="20">
        <v>61</v>
      </c>
      <c r="N15" s="2">
        <v>2</v>
      </c>
      <c r="O15" s="5">
        <v>5</v>
      </c>
      <c r="P15" s="31" t="s">
        <v>52</v>
      </c>
      <c r="Q15" s="27" t="s">
        <v>52</v>
      </c>
      <c r="R15" s="30" t="s">
        <v>52</v>
      </c>
      <c r="S15" s="28" t="s">
        <v>52</v>
      </c>
      <c r="T15" s="45" t="s">
        <v>52</v>
      </c>
    </row>
    <row r="16" spans="2:23" x14ac:dyDescent="0.2">
      <c r="B16" s="1">
        <v>25952</v>
      </c>
      <c r="C16" s="2">
        <v>16616</v>
      </c>
      <c r="D16" s="2">
        <v>8728</v>
      </c>
      <c r="E16" s="18" t="s">
        <v>20</v>
      </c>
      <c r="F16" s="1">
        <v>5</v>
      </c>
      <c r="G16" s="2">
        <v>19</v>
      </c>
      <c r="H16" s="20">
        <f t="shared" si="1"/>
        <v>24</v>
      </c>
      <c r="I16" s="21">
        <v>22</v>
      </c>
      <c r="J16" s="2">
        <v>16</v>
      </c>
      <c r="K16" s="20">
        <f t="shared" si="0"/>
        <v>38</v>
      </c>
      <c r="L16" s="1">
        <v>26</v>
      </c>
      <c r="M16" s="20">
        <v>63</v>
      </c>
      <c r="N16" s="2">
        <v>1</v>
      </c>
      <c r="O16" s="5">
        <v>5</v>
      </c>
      <c r="P16" s="31" t="s">
        <v>52</v>
      </c>
      <c r="Q16" s="27" t="s">
        <v>52</v>
      </c>
      <c r="R16" s="30" t="s">
        <v>52</v>
      </c>
      <c r="S16" s="28" t="s">
        <v>52</v>
      </c>
      <c r="T16" s="45" t="s">
        <v>52</v>
      </c>
    </row>
    <row r="17" spans="2:80" x14ac:dyDescent="0.2">
      <c r="B17" s="1">
        <v>17970</v>
      </c>
      <c r="C17" s="2">
        <v>16226</v>
      </c>
      <c r="D17" s="2">
        <v>1034</v>
      </c>
      <c r="E17" s="18" t="s">
        <v>21</v>
      </c>
      <c r="F17" s="1">
        <v>2</v>
      </c>
      <c r="G17" s="2">
        <v>3</v>
      </c>
      <c r="H17" s="20">
        <f>IF(F17&lt;&gt;"NA",F17+G17,"NA")</f>
        <v>5</v>
      </c>
      <c r="I17" s="21">
        <v>9</v>
      </c>
      <c r="J17" s="2">
        <v>1</v>
      </c>
      <c r="K17" s="20">
        <f>IF(I17&lt;&gt;"NA",I17+J17,"NA")</f>
        <v>10</v>
      </c>
      <c r="L17" s="1">
        <v>11</v>
      </c>
      <c r="M17" s="20">
        <v>12</v>
      </c>
      <c r="N17" s="2">
        <v>0</v>
      </c>
      <c r="O17" s="5">
        <v>3</v>
      </c>
      <c r="P17" s="31" t="s">
        <v>52</v>
      </c>
      <c r="Q17" s="27" t="s">
        <v>52</v>
      </c>
      <c r="R17" s="30" t="s">
        <v>52</v>
      </c>
      <c r="S17" s="28" t="s">
        <v>52</v>
      </c>
      <c r="T17" s="45" t="s">
        <v>52</v>
      </c>
    </row>
    <row r="18" spans="2:80" ht="16" thickBot="1" x14ac:dyDescent="0.25">
      <c r="B18" s="3">
        <v>78323</v>
      </c>
      <c r="C18" s="4">
        <v>24102</v>
      </c>
      <c r="D18" s="4">
        <v>44428</v>
      </c>
      <c r="E18" s="19" t="s">
        <v>22</v>
      </c>
      <c r="F18" s="3">
        <v>15</v>
      </c>
      <c r="G18" s="4">
        <v>39</v>
      </c>
      <c r="H18" s="22">
        <f>IF(F18&lt;&gt;"NA",F18+G18,"NA")</f>
        <v>54</v>
      </c>
      <c r="I18" s="23">
        <v>127</v>
      </c>
      <c r="J18" s="4">
        <v>123</v>
      </c>
      <c r="K18" s="22">
        <f>IF(I18&lt;&gt;"NA",I18+J18,"NA")</f>
        <v>250</v>
      </c>
      <c r="L18" s="3">
        <v>137</v>
      </c>
      <c r="M18" s="22">
        <v>276</v>
      </c>
      <c r="N18" s="4">
        <v>8</v>
      </c>
      <c r="O18" s="24">
        <v>40</v>
      </c>
      <c r="P18" s="35" t="s">
        <v>52</v>
      </c>
      <c r="Q18" s="46" t="s">
        <v>52</v>
      </c>
      <c r="R18" s="33" t="s">
        <v>52</v>
      </c>
      <c r="S18" s="32" t="s">
        <v>52</v>
      </c>
      <c r="T18" s="47" t="s">
        <v>52</v>
      </c>
    </row>
    <row r="20" spans="2:80" ht="16" thickBot="1" x14ac:dyDescent="0.25"/>
    <row r="21" spans="2:80" ht="16" x14ac:dyDescent="0.2">
      <c r="F21" s="51" t="s">
        <v>27</v>
      </c>
      <c r="G21" s="52"/>
      <c r="H21" s="52"/>
      <c r="I21" s="52"/>
      <c r="J21" s="52"/>
      <c r="K21" s="52"/>
      <c r="L21" s="52"/>
      <c r="M21" s="52"/>
      <c r="N21" s="52"/>
      <c r="O21" s="52"/>
      <c r="P21" s="52"/>
      <c r="Q21" s="52"/>
      <c r="R21" s="52"/>
      <c r="S21" s="52"/>
      <c r="T21" s="58"/>
      <c r="U21" s="52" t="s">
        <v>28</v>
      </c>
      <c r="V21" s="52"/>
      <c r="W21" s="52"/>
      <c r="X21" s="52"/>
      <c r="Y21" s="52"/>
      <c r="Z21" s="52"/>
      <c r="AA21" s="52"/>
      <c r="AB21" s="52"/>
      <c r="AC21" s="52"/>
      <c r="AD21" s="52"/>
      <c r="AE21" s="52"/>
      <c r="AF21" s="52"/>
      <c r="AG21" s="52"/>
      <c r="AH21" s="52"/>
      <c r="AI21" s="58"/>
      <c r="AJ21" s="52" t="s">
        <v>29</v>
      </c>
      <c r="AK21" s="52"/>
      <c r="AL21" s="52"/>
      <c r="AM21" s="52"/>
      <c r="AN21" s="52"/>
      <c r="AO21" s="52"/>
      <c r="AP21" s="52"/>
      <c r="AQ21" s="52"/>
      <c r="AR21" s="52"/>
      <c r="AS21" s="52"/>
      <c r="AT21" s="52"/>
      <c r="AU21" s="52"/>
      <c r="AV21" s="52"/>
      <c r="AW21" s="52"/>
      <c r="AX21" s="58"/>
      <c r="AY21" s="64" t="s">
        <v>51</v>
      </c>
      <c r="AZ21" s="52"/>
      <c r="BA21" s="52"/>
      <c r="BB21" s="52"/>
      <c r="BC21" s="52"/>
      <c r="BD21" s="52"/>
      <c r="BE21" s="52"/>
      <c r="BF21" s="52"/>
      <c r="BG21" s="52"/>
      <c r="BH21" s="52"/>
      <c r="BI21" s="52"/>
      <c r="BJ21" s="52"/>
      <c r="BK21" s="52"/>
      <c r="BL21" s="52"/>
      <c r="BM21" s="53"/>
      <c r="BN21" s="64" t="s">
        <v>30</v>
      </c>
      <c r="BO21" s="52"/>
      <c r="BP21" s="52"/>
      <c r="BQ21" s="52"/>
      <c r="BR21" s="52"/>
      <c r="BS21" s="52"/>
      <c r="BT21" s="52"/>
      <c r="BU21" s="52"/>
      <c r="BV21" s="52"/>
      <c r="BW21" s="52"/>
      <c r="BX21" s="52"/>
      <c r="BY21" s="52"/>
      <c r="BZ21" s="52"/>
      <c r="CA21" s="52"/>
      <c r="CB21" s="58"/>
    </row>
    <row r="22" spans="2:80" ht="17" thickBot="1" x14ac:dyDescent="0.25">
      <c r="F22" s="54" t="s">
        <v>35</v>
      </c>
      <c r="G22" s="55"/>
      <c r="H22" s="55"/>
      <c r="I22" s="55"/>
      <c r="J22" s="55"/>
      <c r="K22" s="55"/>
      <c r="L22" s="65"/>
      <c r="M22" s="65"/>
      <c r="N22" s="65"/>
      <c r="O22" s="65"/>
      <c r="P22" s="55"/>
      <c r="Q22" s="55"/>
      <c r="R22" s="55"/>
      <c r="S22" s="55"/>
      <c r="T22" s="59"/>
      <c r="U22" s="55" t="s">
        <v>36</v>
      </c>
      <c r="V22" s="55"/>
      <c r="W22" s="55"/>
      <c r="X22" s="55"/>
      <c r="Y22" s="55"/>
      <c r="Z22" s="55"/>
      <c r="AA22" s="55"/>
      <c r="AB22" s="55"/>
      <c r="AC22" s="55"/>
      <c r="AD22" s="55"/>
      <c r="AE22" s="55"/>
      <c r="AF22" s="55"/>
      <c r="AG22" s="55"/>
      <c r="AH22" s="55"/>
      <c r="AI22" s="59"/>
      <c r="AJ22" s="54" t="s">
        <v>37</v>
      </c>
      <c r="AK22" s="55"/>
      <c r="AL22" s="55"/>
      <c r="AM22" s="55"/>
      <c r="AN22" s="55"/>
      <c r="AO22" s="55"/>
      <c r="AP22" s="55"/>
      <c r="AQ22" s="55"/>
      <c r="AR22" s="55"/>
      <c r="AS22" s="55"/>
      <c r="AT22" s="55"/>
      <c r="AU22" s="55"/>
      <c r="AV22" s="55"/>
      <c r="AW22" s="55"/>
      <c r="AX22" s="59"/>
      <c r="AY22" s="66" t="s">
        <v>50</v>
      </c>
      <c r="AZ22" s="55"/>
      <c r="BA22" s="55"/>
      <c r="BB22" s="55"/>
      <c r="BC22" s="55"/>
      <c r="BD22" s="55"/>
      <c r="BE22" s="55"/>
      <c r="BF22" s="55"/>
      <c r="BG22" s="55"/>
      <c r="BH22" s="55"/>
      <c r="BI22" s="55"/>
      <c r="BJ22" s="55"/>
      <c r="BK22" s="55"/>
      <c r="BL22" s="55"/>
      <c r="BM22" s="56"/>
      <c r="BN22" s="66" t="s">
        <v>38</v>
      </c>
      <c r="BO22" s="55"/>
      <c r="BP22" s="55"/>
      <c r="BQ22" s="55"/>
      <c r="BR22" s="55"/>
      <c r="BS22" s="55"/>
      <c r="BT22" s="55"/>
      <c r="BU22" s="55"/>
      <c r="BV22" s="55"/>
      <c r="BW22" s="55"/>
      <c r="BX22" s="55"/>
      <c r="BY22" s="55"/>
      <c r="BZ22" s="55"/>
      <c r="CA22" s="55"/>
      <c r="CB22" s="59"/>
    </row>
    <row r="23" spans="2:80" ht="17" thickBot="1" x14ac:dyDescent="0.25">
      <c r="F23" s="48" t="s">
        <v>0</v>
      </c>
      <c r="G23" s="49"/>
      <c r="H23" s="50"/>
      <c r="I23" s="60" t="s">
        <v>1</v>
      </c>
      <c r="J23" s="60"/>
      <c r="K23" s="60"/>
      <c r="L23" s="48" t="s">
        <v>8</v>
      </c>
      <c r="M23" s="50"/>
      <c r="N23" s="49" t="s">
        <v>25</v>
      </c>
      <c r="O23" s="57"/>
      <c r="P23" s="39" t="s">
        <v>23</v>
      </c>
      <c r="Q23" s="48" t="s">
        <v>8</v>
      </c>
      <c r="R23" s="50"/>
      <c r="S23" s="49" t="s">
        <v>25</v>
      </c>
      <c r="T23" s="63"/>
      <c r="U23" s="60" t="s">
        <v>0</v>
      </c>
      <c r="V23" s="60"/>
      <c r="W23" s="61"/>
      <c r="X23" s="60" t="s">
        <v>1</v>
      </c>
      <c r="Y23" s="60"/>
      <c r="Z23" s="61"/>
      <c r="AA23" s="48" t="s">
        <v>8</v>
      </c>
      <c r="AB23" s="50"/>
      <c r="AC23" s="49" t="s">
        <v>25</v>
      </c>
      <c r="AD23" s="57"/>
      <c r="AE23" s="10" t="s">
        <v>23</v>
      </c>
      <c r="AF23" s="48" t="s">
        <v>8</v>
      </c>
      <c r="AG23" s="50"/>
      <c r="AH23" s="49" t="s">
        <v>25</v>
      </c>
      <c r="AI23" s="63"/>
      <c r="AJ23" s="60" t="s">
        <v>0</v>
      </c>
      <c r="AK23" s="60"/>
      <c r="AL23" s="61"/>
      <c r="AM23" s="60" t="s">
        <v>1</v>
      </c>
      <c r="AN23" s="60"/>
      <c r="AO23" s="61"/>
      <c r="AP23" s="48" t="s">
        <v>8</v>
      </c>
      <c r="AQ23" s="50"/>
      <c r="AR23" s="49" t="s">
        <v>25</v>
      </c>
      <c r="AS23" s="57"/>
      <c r="AT23" s="10" t="s">
        <v>23</v>
      </c>
      <c r="AU23" s="48" t="s">
        <v>8</v>
      </c>
      <c r="AV23" s="50"/>
      <c r="AW23" s="49" t="s">
        <v>25</v>
      </c>
      <c r="AX23" s="63"/>
      <c r="AY23" s="60" t="s">
        <v>0</v>
      </c>
      <c r="AZ23" s="60"/>
      <c r="BA23" s="61"/>
      <c r="BB23" s="60" t="s">
        <v>1</v>
      </c>
      <c r="BC23" s="60"/>
      <c r="BD23" s="61"/>
      <c r="BE23" s="48" t="s">
        <v>8</v>
      </c>
      <c r="BF23" s="50"/>
      <c r="BG23" s="49" t="s">
        <v>25</v>
      </c>
      <c r="BH23" s="57"/>
      <c r="BI23" s="10" t="s">
        <v>23</v>
      </c>
      <c r="BJ23" s="48" t="s">
        <v>8</v>
      </c>
      <c r="BK23" s="50"/>
      <c r="BL23" s="49" t="s">
        <v>25</v>
      </c>
      <c r="BM23" s="63"/>
      <c r="BN23" s="60" t="s">
        <v>0</v>
      </c>
      <c r="BO23" s="60"/>
      <c r="BP23" s="61"/>
      <c r="BQ23" s="60" t="s">
        <v>1</v>
      </c>
      <c r="BR23" s="60"/>
      <c r="BS23" s="61"/>
      <c r="BT23" s="48" t="s">
        <v>8</v>
      </c>
      <c r="BU23" s="50"/>
      <c r="BV23" s="49" t="s">
        <v>25</v>
      </c>
      <c r="BW23" s="57"/>
      <c r="BX23" s="10" t="s">
        <v>23</v>
      </c>
      <c r="BY23" s="48" t="s">
        <v>8</v>
      </c>
      <c r="BZ23" s="50"/>
      <c r="CA23" s="49" t="s">
        <v>25</v>
      </c>
      <c r="CB23" s="63"/>
    </row>
    <row r="24" spans="2:80" ht="17" thickBot="1" x14ac:dyDescent="0.25">
      <c r="B24" s="8" t="s">
        <v>9</v>
      </c>
      <c r="C24" s="15" t="s">
        <v>2</v>
      </c>
      <c r="D24" s="16" t="s">
        <v>3</v>
      </c>
      <c r="E24" s="6" t="s">
        <v>4</v>
      </c>
      <c r="F24" s="11" t="s">
        <v>5</v>
      </c>
      <c r="G24" s="12" t="s">
        <v>6</v>
      </c>
      <c r="H24" s="13" t="s">
        <v>7</v>
      </c>
      <c r="I24" s="12" t="s">
        <v>5</v>
      </c>
      <c r="J24" s="12" t="s">
        <v>6</v>
      </c>
      <c r="K24" s="41" t="s">
        <v>7</v>
      </c>
      <c r="L24" s="11" t="s">
        <v>5</v>
      </c>
      <c r="M24" s="13" t="s">
        <v>7</v>
      </c>
      <c r="N24" s="12" t="s">
        <v>5</v>
      </c>
      <c r="O24" s="38" t="s">
        <v>7</v>
      </c>
      <c r="P24" s="13" t="s">
        <v>24</v>
      </c>
      <c r="Q24" s="11" t="s">
        <v>5</v>
      </c>
      <c r="R24" s="13" t="s">
        <v>7</v>
      </c>
      <c r="S24" s="12" t="s">
        <v>5</v>
      </c>
      <c r="T24" s="42" t="s">
        <v>7</v>
      </c>
      <c r="U24" s="12" t="s">
        <v>5</v>
      </c>
      <c r="V24" s="12" t="s">
        <v>6</v>
      </c>
      <c r="W24" s="13" t="s">
        <v>7</v>
      </c>
      <c r="X24" s="12" t="s">
        <v>5</v>
      </c>
      <c r="Y24" s="12" t="s">
        <v>6</v>
      </c>
      <c r="Z24" s="13" t="s">
        <v>7</v>
      </c>
      <c r="AA24" s="11" t="s">
        <v>5</v>
      </c>
      <c r="AB24" s="13" t="s">
        <v>7</v>
      </c>
      <c r="AC24" s="12" t="s">
        <v>5</v>
      </c>
      <c r="AD24" s="38" t="s">
        <v>7</v>
      </c>
      <c r="AE24" s="14" t="s">
        <v>24</v>
      </c>
      <c r="AF24" s="11" t="s">
        <v>5</v>
      </c>
      <c r="AG24" s="13" t="s">
        <v>7</v>
      </c>
      <c r="AH24" s="12" t="s">
        <v>5</v>
      </c>
      <c r="AI24" s="42" t="s">
        <v>7</v>
      </c>
      <c r="AJ24" s="12" t="s">
        <v>5</v>
      </c>
      <c r="AK24" s="12" t="s">
        <v>6</v>
      </c>
      <c r="AL24" s="13" t="s">
        <v>7</v>
      </c>
      <c r="AM24" s="12" t="s">
        <v>5</v>
      </c>
      <c r="AN24" s="12" t="s">
        <v>6</v>
      </c>
      <c r="AO24" s="13" t="s">
        <v>7</v>
      </c>
      <c r="AP24" s="11" t="s">
        <v>5</v>
      </c>
      <c r="AQ24" s="13" t="s">
        <v>7</v>
      </c>
      <c r="AR24" s="12" t="s">
        <v>5</v>
      </c>
      <c r="AS24" s="38" t="s">
        <v>7</v>
      </c>
      <c r="AT24" s="14" t="s">
        <v>24</v>
      </c>
      <c r="AU24" s="11" t="s">
        <v>5</v>
      </c>
      <c r="AV24" s="13" t="s">
        <v>7</v>
      </c>
      <c r="AW24" s="12" t="s">
        <v>5</v>
      </c>
      <c r="AX24" s="42" t="s">
        <v>7</v>
      </c>
      <c r="AY24" s="12"/>
      <c r="AZ24" s="12"/>
      <c r="BA24" s="13" t="s">
        <v>7</v>
      </c>
      <c r="BB24" s="12" t="s">
        <v>5</v>
      </c>
      <c r="BC24" s="12" t="s">
        <v>6</v>
      </c>
      <c r="BD24" s="13" t="s">
        <v>7</v>
      </c>
      <c r="BE24" s="11" t="s">
        <v>5</v>
      </c>
      <c r="BF24" s="13" t="s">
        <v>7</v>
      </c>
      <c r="BG24" s="12" t="s">
        <v>5</v>
      </c>
      <c r="BH24" s="38" t="s">
        <v>7</v>
      </c>
      <c r="BI24" s="14" t="s">
        <v>24</v>
      </c>
      <c r="BJ24" s="11" t="s">
        <v>5</v>
      </c>
      <c r="BK24" s="13" t="s">
        <v>7</v>
      </c>
      <c r="BL24" s="12" t="s">
        <v>5</v>
      </c>
      <c r="BM24" s="42" t="s">
        <v>7</v>
      </c>
      <c r="BN24" s="12" t="s">
        <v>5</v>
      </c>
      <c r="BO24" s="12" t="s">
        <v>6</v>
      </c>
      <c r="BP24" s="13" t="s">
        <v>7</v>
      </c>
      <c r="BQ24" s="12" t="s">
        <v>5</v>
      </c>
      <c r="BR24" s="12" t="s">
        <v>6</v>
      </c>
      <c r="BS24" s="13" t="s">
        <v>7</v>
      </c>
      <c r="BT24" s="11" t="s">
        <v>5</v>
      </c>
      <c r="BU24" s="13" t="s">
        <v>7</v>
      </c>
      <c r="BV24" s="12" t="s">
        <v>5</v>
      </c>
      <c r="BW24" s="38" t="s">
        <v>7</v>
      </c>
      <c r="BX24" s="14" t="s">
        <v>24</v>
      </c>
      <c r="BY24" s="11" t="s">
        <v>5</v>
      </c>
      <c r="BZ24" s="13" t="s">
        <v>7</v>
      </c>
      <c r="CA24" s="12" t="s">
        <v>5</v>
      </c>
      <c r="CB24" s="42" t="s">
        <v>7</v>
      </c>
    </row>
    <row r="25" spans="2:80" x14ac:dyDescent="0.2">
      <c r="B25" s="1">
        <v>32520</v>
      </c>
      <c r="C25" s="2">
        <v>25432</v>
      </c>
      <c r="D25" s="2">
        <v>2229</v>
      </c>
      <c r="E25" s="18" t="s">
        <v>10</v>
      </c>
      <c r="F25" s="1">
        <v>9</v>
      </c>
      <c r="G25" s="2">
        <v>38</v>
      </c>
      <c r="H25" s="20">
        <f>IF(F25&lt;&gt;"NA",F25+G25,"NA")</f>
        <v>47</v>
      </c>
      <c r="I25" s="2">
        <v>28</v>
      </c>
      <c r="J25" s="2">
        <v>21</v>
      </c>
      <c r="K25" s="2">
        <f>IF(I25&lt;&gt;"NA",I25+J25,"NA")</f>
        <v>49</v>
      </c>
      <c r="L25" s="1">
        <v>36</v>
      </c>
      <c r="M25" s="20">
        <v>86</v>
      </c>
      <c r="N25" s="2">
        <v>2</v>
      </c>
      <c r="O25" s="5">
        <v>16</v>
      </c>
      <c r="P25" s="30" t="s">
        <v>52</v>
      </c>
      <c r="Q25" s="27" t="s">
        <v>52</v>
      </c>
      <c r="R25" s="30" t="s">
        <v>52</v>
      </c>
      <c r="S25" s="28" t="s">
        <v>52</v>
      </c>
      <c r="T25" s="45" t="s">
        <v>52</v>
      </c>
      <c r="U25" s="2">
        <v>21</v>
      </c>
      <c r="V25" s="2">
        <v>103</v>
      </c>
      <c r="W25" s="20">
        <f>IF(U25&lt;&gt;"NA",U25+V25,"NA")</f>
        <v>124</v>
      </c>
      <c r="X25" s="2">
        <v>64</v>
      </c>
      <c r="Y25" s="2">
        <v>46</v>
      </c>
      <c r="Z25" s="20">
        <f>IF(X25&lt;&gt;"NA",X25+Y25,"NA")</f>
        <v>110</v>
      </c>
      <c r="AA25" s="1">
        <v>83</v>
      </c>
      <c r="AB25" s="20">
        <v>217</v>
      </c>
      <c r="AC25" s="2">
        <v>4</v>
      </c>
      <c r="AD25" s="5">
        <v>30</v>
      </c>
      <c r="AE25" s="31" t="s">
        <v>52</v>
      </c>
      <c r="AF25" s="27" t="s">
        <v>52</v>
      </c>
      <c r="AG25" s="30" t="s">
        <v>52</v>
      </c>
      <c r="AH25" s="28" t="s">
        <v>52</v>
      </c>
      <c r="AI25" s="45" t="s">
        <v>52</v>
      </c>
      <c r="AJ25" s="2">
        <v>5</v>
      </c>
      <c r="AK25" s="2">
        <v>3</v>
      </c>
      <c r="AL25" s="20">
        <f>IF(AJ25&lt;&gt;"NA",AJ25+AK25,"NA")</f>
        <v>8</v>
      </c>
      <c r="AM25" s="2">
        <v>11</v>
      </c>
      <c r="AN25" s="2">
        <v>0</v>
      </c>
      <c r="AO25" s="20">
        <f>IF(AM25&lt;&gt;"NA",AM25+AN25,"NA")</f>
        <v>11</v>
      </c>
      <c r="AP25" s="1">
        <v>14</v>
      </c>
      <c r="AQ25" s="20">
        <v>18</v>
      </c>
      <c r="AR25" s="2">
        <v>3</v>
      </c>
      <c r="AS25" s="5">
        <v>3</v>
      </c>
      <c r="AT25" s="31" t="s">
        <v>52</v>
      </c>
      <c r="AU25" s="27" t="s">
        <v>52</v>
      </c>
      <c r="AV25" s="30" t="s">
        <v>52</v>
      </c>
      <c r="AW25" s="28" t="s">
        <v>52</v>
      </c>
      <c r="AX25" s="45" t="s">
        <v>52</v>
      </c>
      <c r="AY25" s="2">
        <v>13</v>
      </c>
      <c r="AZ25" s="2">
        <v>7</v>
      </c>
      <c r="BA25" s="20">
        <f>IF(AY25&lt;&gt;"NA",AY25+AZ25,"NA")</f>
        <v>20</v>
      </c>
      <c r="BB25" s="2">
        <v>16</v>
      </c>
      <c r="BC25" s="2">
        <v>7</v>
      </c>
      <c r="BD25" s="20">
        <f>IF(BB25&lt;&gt;"NA",BB25+BC25,"NA")</f>
        <v>23</v>
      </c>
      <c r="BE25" s="1">
        <v>26</v>
      </c>
      <c r="BF25" s="20">
        <v>42</v>
      </c>
      <c r="BG25" s="2">
        <v>3</v>
      </c>
      <c r="BH25" s="5">
        <v>3</v>
      </c>
      <c r="BI25" s="31" t="s">
        <v>52</v>
      </c>
      <c r="BJ25" s="27" t="s">
        <v>52</v>
      </c>
      <c r="BK25" s="30" t="s">
        <v>52</v>
      </c>
      <c r="BL25" s="28" t="s">
        <v>52</v>
      </c>
      <c r="BM25" s="45" t="s">
        <v>52</v>
      </c>
      <c r="BN25" s="2">
        <v>9</v>
      </c>
      <c r="BO25" s="2">
        <v>47</v>
      </c>
      <c r="BP25" s="20">
        <f>IF(BN25&lt;&gt;"NA",BN25+BO25,"NA")</f>
        <v>56</v>
      </c>
      <c r="BQ25" s="2">
        <v>43</v>
      </c>
      <c r="BR25" s="2">
        <v>17</v>
      </c>
      <c r="BS25" s="20">
        <f>IF(BQ25&lt;&gt;"NA",BQ25+BR25,"NA")</f>
        <v>60</v>
      </c>
      <c r="BT25" s="1">
        <v>50</v>
      </c>
      <c r="BU25" s="20">
        <v>118</v>
      </c>
      <c r="BV25" s="2">
        <v>3</v>
      </c>
      <c r="BW25" s="5">
        <v>5</v>
      </c>
      <c r="BX25" s="31" t="s">
        <v>52</v>
      </c>
      <c r="BY25" s="27" t="s">
        <v>52</v>
      </c>
      <c r="BZ25" s="30" t="s">
        <v>52</v>
      </c>
      <c r="CA25" s="28" t="s">
        <v>52</v>
      </c>
      <c r="CB25" s="45" t="s">
        <v>52</v>
      </c>
    </row>
    <row r="26" spans="2:80" x14ac:dyDescent="0.2">
      <c r="B26" s="1">
        <v>31121</v>
      </c>
      <c r="C26" s="2">
        <v>20500</v>
      </c>
      <c r="D26" s="2">
        <v>6479</v>
      </c>
      <c r="E26" s="18" t="s">
        <v>11</v>
      </c>
      <c r="F26" s="27" t="s">
        <v>52</v>
      </c>
      <c r="G26" s="28" t="s">
        <v>52</v>
      </c>
      <c r="H26" s="30" t="str">
        <f>IF(F26&lt;&gt;"NA",F26+G26,"NA")</f>
        <v>NA</v>
      </c>
      <c r="I26" s="28" t="s">
        <v>52</v>
      </c>
      <c r="J26" s="28" t="s">
        <v>52</v>
      </c>
      <c r="K26" s="28" t="str">
        <f t="shared" ref="K26:K35" si="2">IF(I26&lt;&gt;"NA",I26+J26,"NA")</f>
        <v>NA</v>
      </c>
      <c r="L26" s="27" t="s">
        <v>52</v>
      </c>
      <c r="M26" s="30" t="s">
        <v>52</v>
      </c>
      <c r="N26" s="28" t="s">
        <v>52</v>
      </c>
      <c r="O26" s="40" t="s">
        <v>52</v>
      </c>
      <c r="P26" s="30" t="s">
        <v>52</v>
      </c>
      <c r="Q26" s="27" t="s">
        <v>52</v>
      </c>
      <c r="R26" s="30" t="s">
        <v>52</v>
      </c>
      <c r="S26" s="28" t="s">
        <v>52</v>
      </c>
      <c r="T26" s="45" t="s">
        <v>52</v>
      </c>
      <c r="U26" s="2">
        <v>240</v>
      </c>
      <c r="V26" s="2">
        <v>1397</v>
      </c>
      <c r="W26" s="20">
        <f>IF(U26&lt;&gt;"NA",U26+V26,"NA")</f>
        <v>1637</v>
      </c>
      <c r="X26" s="21">
        <v>387</v>
      </c>
      <c r="Y26" s="2">
        <v>421</v>
      </c>
      <c r="Z26" s="20">
        <f t="shared" ref="Z26:Z35" si="3">IF(X26&lt;&gt;"NA",X26+Y26,"NA")</f>
        <v>808</v>
      </c>
      <c r="AA26" s="1">
        <v>544</v>
      </c>
      <c r="AB26" s="20">
        <v>1982</v>
      </c>
      <c r="AC26" s="2">
        <v>83</v>
      </c>
      <c r="AD26" s="5">
        <v>467</v>
      </c>
      <c r="AE26" s="25">
        <v>5178</v>
      </c>
      <c r="AF26" s="1">
        <v>2817</v>
      </c>
      <c r="AG26" s="20">
        <v>3434</v>
      </c>
      <c r="AH26" s="2">
        <v>41</v>
      </c>
      <c r="AI26" s="43">
        <v>242</v>
      </c>
      <c r="AJ26" s="2">
        <v>74</v>
      </c>
      <c r="AK26" s="2">
        <v>81</v>
      </c>
      <c r="AL26" s="20">
        <f>IF(AJ26&lt;&gt;"NA",AJ26+AK26,"NA")</f>
        <v>155</v>
      </c>
      <c r="AM26" s="21">
        <v>63</v>
      </c>
      <c r="AN26" s="2">
        <v>19</v>
      </c>
      <c r="AO26" s="20">
        <f t="shared" ref="AO26:AO35" si="4">IF(AM26&lt;&gt;"NA",AM26+AN26,"NA")</f>
        <v>82</v>
      </c>
      <c r="AP26" s="1">
        <v>112</v>
      </c>
      <c r="AQ26" s="20">
        <v>187</v>
      </c>
      <c r="AR26" s="2">
        <v>25</v>
      </c>
      <c r="AS26" s="5">
        <v>50</v>
      </c>
      <c r="AT26" s="31" t="s">
        <v>52</v>
      </c>
      <c r="AU26" s="27" t="s">
        <v>52</v>
      </c>
      <c r="AV26" s="30" t="s">
        <v>52</v>
      </c>
      <c r="AW26" s="28" t="s">
        <v>52</v>
      </c>
      <c r="AX26" s="45" t="s">
        <v>52</v>
      </c>
      <c r="AY26" s="2">
        <v>96</v>
      </c>
      <c r="AZ26" s="2">
        <v>171</v>
      </c>
      <c r="BA26" s="20">
        <f>IF(AY26&lt;&gt;"NA",AY26+AZ26,"NA")</f>
        <v>267</v>
      </c>
      <c r="BB26" s="21">
        <v>61</v>
      </c>
      <c r="BC26" s="2">
        <v>30</v>
      </c>
      <c r="BD26" s="20">
        <f t="shared" ref="BD26:BD35" si="5">IF(BB26&lt;&gt;"NA",BB26+BC26,"NA")</f>
        <v>91</v>
      </c>
      <c r="BE26" s="1">
        <v>134</v>
      </c>
      <c r="BF26" s="20">
        <v>301</v>
      </c>
      <c r="BG26" s="2">
        <v>23</v>
      </c>
      <c r="BH26" s="5">
        <v>57</v>
      </c>
      <c r="BI26" s="25">
        <v>1101</v>
      </c>
      <c r="BJ26" s="1">
        <v>1173</v>
      </c>
      <c r="BK26" s="20">
        <v>1249</v>
      </c>
      <c r="BL26" s="2">
        <v>15</v>
      </c>
      <c r="BM26" s="43">
        <v>33</v>
      </c>
      <c r="BN26" s="2">
        <v>220</v>
      </c>
      <c r="BO26" s="2">
        <v>693</v>
      </c>
      <c r="BP26" s="20">
        <f>IF(BN26&lt;&gt;"NA",BN26+BO26,"NA")</f>
        <v>913</v>
      </c>
      <c r="BQ26" s="21">
        <v>319</v>
      </c>
      <c r="BR26" s="2">
        <v>290</v>
      </c>
      <c r="BS26" s="20">
        <f t="shared" ref="BS26:BS35" si="6">IF(BQ26&lt;&gt;"NA",BQ26+BR26,"NA")</f>
        <v>609</v>
      </c>
      <c r="BT26" s="1">
        <v>447</v>
      </c>
      <c r="BU26" s="20">
        <v>1232</v>
      </c>
      <c r="BV26" s="2">
        <v>92</v>
      </c>
      <c r="BW26" s="5">
        <v>290</v>
      </c>
      <c r="BX26" s="25">
        <v>4835</v>
      </c>
      <c r="BY26" s="1">
        <v>5028</v>
      </c>
      <c r="BZ26" s="20">
        <v>5437</v>
      </c>
      <c r="CA26" s="2">
        <v>59</v>
      </c>
      <c r="CB26" s="43">
        <v>164</v>
      </c>
    </row>
    <row r="27" spans="2:80" x14ac:dyDescent="0.2">
      <c r="B27" s="1">
        <v>38849</v>
      </c>
      <c r="C27" s="2">
        <v>21426</v>
      </c>
      <c r="D27" s="2">
        <v>15166</v>
      </c>
      <c r="E27" s="18" t="s">
        <v>12</v>
      </c>
      <c r="F27" s="1">
        <v>240</v>
      </c>
      <c r="G27" s="2">
        <v>1021</v>
      </c>
      <c r="H27" s="20">
        <f t="shared" ref="H27:H35" si="7">IF(F27&lt;&gt;"NA",F27+G27,"NA")</f>
        <v>1261</v>
      </c>
      <c r="I27" s="21">
        <v>387</v>
      </c>
      <c r="J27" s="2">
        <v>473</v>
      </c>
      <c r="K27" s="2">
        <f t="shared" si="2"/>
        <v>860</v>
      </c>
      <c r="L27" s="1">
        <v>544</v>
      </c>
      <c r="M27" s="20">
        <v>1639</v>
      </c>
      <c r="N27" s="2">
        <v>83</v>
      </c>
      <c r="O27" s="5">
        <v>483</v>
      </c>
      <c r="P27" s="20">
        <v>2514</v>
      </c>
      <c r="Q27" s="1">
        <v>2817</v>
      </c>
      <c r="R27" s="20">
        <v>3434</v>
      </c>
      <c r="S27" s="2">
        <v>41</v>
      </c>
      <c r="T27" s="43">
        <v>242</v>
      </c>
      <c r="U27" s="28" t="s">
        <v>52</v>
      </c>
      <c r="V27" s="28" t="s">
        <v>52</v>
      </c>
      <c r="W27" s="30" t="str">
        <f t="shared" ref="W27:W35" si="8">IF(U27&lt;&gt;"NA",U27+V27,"NA")</f>
        <v>NA</v>
      </c>
      <c r="X27" s="28" t="s">
        <v>52</v>
      </c>
      <c r="Y27" s="28" t="s">
        <v>52</v>
      </c>
      <c r="Z27" s="30" t="str">
        <f t="shared" si="3"/>
        <v>NA</v>
      </c>
      <c r="AA27" s="27" t="s">
        <v>52</v>
      </c>
      <c r="AB27" s="30" t="s">
        <v>52</v>
      </c>
      <c r="AC27" s="28" t="s">
        <v>52</v>
      </c>
      <c r="AD27" s="40" t="s">
        <v>52</v>
      </c>
      <c r="AE27" s="31" t="s">
        <v>52</v>
      </c>
      <c r="AF27" s="27" t="s">
        <v>52</v>
      </c>
      <c r="AG27" s="30" t="s">
        <v>52</v>
      </c>
      <c r="AH27" s="28" t="s">
        <v>52</v>
      </c>
      <c r="AI27" s="45" t="s">
        <v>52</v>
      </c>
      <c r="AJ27" s="2">
        <v>86</v>
      </c>
      <c r="AK27" s="2">
        <v>257</v>
      </c>
      <c r="AL27" s="20">
        <f t="shared" ref="AL27:AL35" si="9">IF(AJ27&lt;&gt;"NA",AJ27+AK27,"NA")</f>
        <v>343</v>
      </c>
      <c r="AM27" s="21">
        <v>122</v>
      </c>
      <c r="AN27" s="2">
        <v>68</v>
      </c>
      <c r="AO27" s="20">
        <f t="shared" si="4"/>
        <v>190</v>
      </c>
      <c r="AP27" s="1">
        <v>191</v>
      </c>
      <c r="AQ27" s="20">
        <v>419</v>
      </c>
      <c r="AR27" s="2">
        <v>18</v>
      </c>
      <c r="AS27" s="5">
        <v>115</v>
      </c>
      <c r="AT27" s="31" t="s">
        <v>52</v>
      </c>
      <c r="AU27" s="27" t="s">
        <v>52</v>
      </c>
      <c r="AV27" s="30" t="s">
        <v>52</v>
      </c>
      <c r="AW27" s="28" t="s">
        <v>52</v>
      </c>
      <c r="AX27" s="45" t="s">
        <v>52</v>
      </c>
      <c r="AY27" s="2">
        <v>141</v>
      </c>
      <c r="AZ27" s="2">
        <v>482</v>
      </c>
      <c r="BA27" s="20">
        <f t="shared" ref="BA27:BA35" si="10">IF(AY27&lt;&gt;"NA",AY27+AZ27,"NA")</f>
        <v>623</v>
      </c>
      <c r="BB27" s="21">
        <v>185</v>
      </c>
      <c r="BC27" s="2">
        <v>115</v>
      </c>
      <c r="BD27" s="20">
        <f t="shared" si="5"/>
        <v>300</v>
      </c>
      <c r="BE27" s="1">
        <v>287</v>
      </c>
      <c r="BF27" s="20">
        <v>764</v>
      </c>
      <c r="BG27" s="2">
        <v>41</v>
      </c>
      <c r="BH27" s="5">
        <v>162</v>
      </c>
      <c r="BI27" s="25">
        <v>771</v>
      </c>
      <c r="BJ27" s="1">
        <v>941</v>
      </c>
      <c r="BK27" s="20">
        <v>1282</v>
      </c>
      <c r="BL27" s="2">
        <v>24</v>
      </c>
      <c r="BM27" s="43">
        <v>61</v>
      </c>
      <c r="BN27" s="2">
        <v>359</v>
      </c>
      <c r="BO27" s="2">
        <v>1784</v>
      </c>
      <c r="BP27" s="20">
        <f t="shared" ref="BP27:BP35" si="11">IF(BN27&lt;&gt;"NA",BN27+BO27,"NA")</f>
        <v>2143</v>
      </c>
      <c r="BQ27" s="21">
        <v>641</v>
      </c>
      <c r="BR27" s="2">
        <v>730</v>
      </c>
      <c r="BS27" s="20">
        <f t="shared" si="6"/>
        <v>1371</v>
      </c>
      <c r="BT27" s="1">
        <v>898</v>
      </c>
      <c r="BU27" s="20">
        <v>2782</v>
      </c>
      <c r="BV27" s="2">
        <v>103</v>
      </c>
      <c r="BW27" s="5">
        <v>735</v>
      </c>
      <c r="BX27" s="25">
        <v>3541</v>
      </c>
      <c r="BY27" s="1">
        <v>4058</v>
      </c>
      <c r="BZ27" s="20">
        <v>5275</v>
      </c>
      <c r="CA27" s="2">
        <v>56</v>
      </c>
      <c r="CB27" s="43">
        <v>316</v>
      </c>
    </row>
    <row r="28" spans="2:80" x14ac:dyDescent="0.2">
      <c r="B28" s="1">
        <v>27607</v>
      </c>
      <c r="C28" s="2">
        <v>21861</v>
      </c>
      <c r="D28" s="2">
        <v>1480</v>
      </c>
      <c r="E28" s="18" t="s">
        <v>13</v>
      </c>
      <c r="F28" s="1">
        <v>74</v>
      </c>
      <c r="G28" s="2">
        <v>166</v>
      </c>
      <c r="H28" s="20">
        <f t="shared" si="7"/>
        <v>240</v>
      </c>
      <c r="I28" s="21">
        <v>63</v>
      </c>
      <c r="J28" s="2">
        <v>41</v>
      </c>
      <c r="K28" s="2">
        <f t="shared" si="2"/>
        <v>104</v>
      </c>
      <c r="L28" s="1">
        <v>112</v>
      </c>
      <c r="M28" s="20">
        <v>286</v>
      </c>
      <c r="N28" s="2">
        <v>25</v>
      </c>
      <c r="O28" s="5">
        <v>58</v>
      </c>
      <c r="P28" s="30" t="s">
        <v>52</v>
      </c>
      <c r="Q28" s="27" t="s">
        <v>52</v>
      </c>
      <c r="R28" s="30" t="s">
        <v>52</v>
      </c>
      <c r="S28" s="28" t="s">
        <v>52</v>
      </c>
      <c r="T28" s="45" t="s">
        <v>52</v>
      </c>
      <c r="U28" s="2">
        <v>86</v>
      </c>
      <c r="V28" s="2">
        <v>745</v>
      </c>
      <c r="W28" s="20">
        <f t="shared" si="8"/>
        <v>831</v>
      </c>
      <c r="X28" s="21">
        <v>122</v>
      </c>
      <c r="Y28" s="2">
        <v>152</v>
      </c>
      <c r="Z28" s="20">
        <f t="shared" si="3"/>
        <v>274</v>
      </c>
      <c r="AA28" s="1">
        <v>191</v>
      </c>
      <c r="AB28" s="20">
        <v>937</v>
      </c>
      <c r="AC28" s="2">
        <v>18</v>
      </c>
      <c r="AD28" s="5">
        <v>169</v>
      </c>
      <c r="AE28" s="31" t="s">
        <v>52</v>
      </c>
      <c r="AF28" s="27" t="s">
        <v>52</v>
      </c>
      <c r="AG28" s="30" t="s">
        <v>52</v>
      </c>
      <c r="AH28" s="28" t="s">
        <v>52</v>
      </c>
      <c r="AI28" s="45" t="s">
        <v>52</v>
      </c>
      <c r="AJ28" s="28" t="s">
        <v>52</v>
      </c>
      <c r="AK28" s="28" t="s">
        <v>52</v>
      </c>
      <c r="AL28" s="30" t="str">
        <f t="shared" si="9"/>
        <v>NA</v>
      </c>
      <c r="AM28" s="28" t="s">
        <v>52</v>
      </c>
      <c r="AN28" s="28" t="s">
        <v>52</v>
      </c>
      <c r="AO28" s="30" t="str">
        <f t="shared" si="4"/>
        <v>NA</v>
      </c>
      <c r="AP28" s="27" t="s">
        <v>52</v>
      </c>
      <c r="AQ28" s="30" t="s">
        <v>52</v>
      </c>
      <c r="AR28" s="28" t="s">
        <v>52</v>
      </c>
      <c r="AS28" s="40" t="s">
        <v>52</v>
      </c>
      <c r="AT28" s="31" t="s">
        <v>52</v>
      </c>
      <c r="AU28" s="27" t="s">
        <v>52</v>
      </c>
      <c r="AV28" s="30" t="s">
        <v>52</v>
      </c>
      <c r="AW28" s="28" t="s">
        <v>52</v>
      </c>
      <c r="AX28" s="45" t="s">
        <v>52</v>
      </c>
      <c r="AY28" s="2">
        <v>94</v>
      </c>
      <c r="AZ28" s="2">
        <v>154</v>
      </c>
      <c r="BA28" s="20">
        <f t="shared" si="10"/>
        <v>248</v>
      </c>
      <c r="BB28" s="21">
        <v>83</v>
      </c>
      <c r="BC28" s="2">
        <v>14</v>
      </c>
      <c r="BD28" s="20">
        <f t="shared" si="5"/>
        <v>97</v>
      </c>
      <c r="BE28" s="1">
        <v>143</v>
      </c>
      <c r="BF28" s="20">
        <v>290</v>
      </c>
      <c r="BG28" s="2">
        <v>34</v>
      </c>
      <c r="BH28" s="5">
        <v>57</v>
      </c>
      <c r="BI28" s="31" t="s">
        <v>52</v>
      </c>
      <c r="BJ28" s="27" t="s">
        <v>52</v>
      </c>
      <c r="BK28" s="30" t="s">
        <v>52</v>
      </c>
      <c r="BL28" s="28" t="s">
        <v>52</v>
      </c>
      <c r="BM28" s="45" t="s">
        <v>52</v>
      </c>
      <c r="BN28" s="2">
        <v>120</v>
      </c>
      <c r="BO28" s="2">
        <v>406</v>
      </c>
      <c r="BP28" s="20">
        <f t="shared" si="11"/>
        <v>526</v>
      </c>
      <c r="BQ28" s="21">
        <v>134</v>
      </c>
      <c r="BR28" s="2">
        <v>114</v>
      </c>
      <c r="BS28" s="20">
        <f t="shared" si="6"/>
        <v>248</v>
      </c>
      <c r="BT28" s="1">
        <v>211</v>
      </c>
      <c r="BU28" s="20">
        <v>633</v>
      </c>
      <c r="BV28" s="2">
        <v>44</v>
      </c>
      <c r="BW28" s="5">
        <v>142</v>
      </c>
      <c r="BX28" s="31" t="s">
        <v>52</v>
      </c>
      <c r="BY28" s="27" t="s">
        <v>52</v>
      </c>
      <c r="BZ28" s="30" t="s">
        <v>52</v>
      </c>
      <c r="CA28" s="28" t="s">
        <v>52</v>
      </c>
      <c r="CB28" s="45" t="s">
        <v>52</v>
      </c>
    </row>
    <row r="29" spans="2:80" x14ac:dyDescent="0.2">
      <c r="B29" s="1">
        <v>27271</v>
      </c>
      <c r="C29" s="2">
        <v>21343</v>
      </c>
      <c r="D29" s="2">
        <v>2705</v>
      </c>
      <c r="E29" s="18" t="s">
        <v>14</v>
      </c>
      <c r="F29" s="1">
        <v>96</v>
      </c>
      <c r="G29" s="2">
        <v>315</v>
      </c>
      <c r="H29" s="20">
        <f t="shared" si="7"/>
        <v>411</v>
      </c>
      <c r="I29" s="21">
        <v>61</v>
      </c>
      <c r="J29" s="2">
        <v>45</v>
      </c>
      <c r="K29" s="2">
        <f t="shared" si="2"/>
        <v>106</v>
      </c>
      <c r="L29" s="1">
        <v>135</v>
      </c>
      <c r="M29" s="20">
        <v>449</v>
      </c>
      <c r="N29" s="2">
        <v>22</v>
      </c>
      <c r="O29" s="5">
        <v>68</v>
      </c>
      <c r="P29" s="20">
        <v>2879</v>
      </c>
      <c r="Q29" s="1">
        <v>2956</v>
      </c>
      <c r="R29" s="20">
        <v>3134</v>
      </c>
      <c r="S29" s="2">
        <v>15</v>
      </c>
      <c r="T29" s="43">
        <v>34</v>
      </c>
      <c r="U29" s="2">
        <v>141</v>
      </c>
      <c r="V29" s="2">
        <v>1306</v>
      </c>
      <c r="W29" s="20">
        <f t="shared" si="8"/>
        <v>1447</v>
      </c>
      <c r="X29" s="21">
        <v>185</v>
      </c>
      <c r="Y29" s="2">
        <v>240</v>
      </c>
      <c r="Z29" s="20">
        <f t="shared" si="3"/>
        <v>425</v>
      </c>
      <c r="AA29" s="1">
        <v>287</v>
      </c>
      <c r="AB29" s="20">
        <v>1655</v>
      </c>
      <c r="AC29" s="2">
        <v>41</v>
      </c>
      <c r="AD29" s="5">
        <v>221</v>
      </c>
      <c r="AE29" s="25">
        <v>4482</v>
      </c>
      <c r="AF29" s="1">
        <v>2956</v>
      </c>
      <c r="AG29" s="20">
        <v>3134</v>
      </c>
      <c r="AH29" s="2">
        <v>15</v>
      </c>
      <c r="AI29" s="43">
        <v>34</v>
      </c>
      <c r="AJ29" s="2">
        <v>94</v>
      </c>
      <c r="AK29" s="2">
        <v>108</v>
      </c>
      <c r="AL29" s="20">
        <f t="shared" si="9"/>
        <v>202</v>
      </c>
      <c r="AM29" s="21">
        <v>83</v>
      </c>
      <c r="AN29" s="2">
        <v>12</v>
      </c>
      <c r="AO29" s="20">
        <f t="shared" si="4"/>
        <v>95</v>
      </c>
      <c r="AP29" s="1">
        <v>143</v>
      </c>
      <c r="AQ29" s="20">
        <v>242</v>
      </c>
      <c r="AR29" s="2">
        <v>34</v>
      </c>
      <c r="AS29" s="5">
        <v>56</v>
      </c>
      <c r="AT29" s="31" t="s">
        <v>52</v>
      </c>
      <c r="AU29" s="27" t="s">
        <v>52</v>
      </c>
      <c r="AV29" s="30" t="s">
        <v>52</v>
      </c>
      <c r="AW29" s="28" t="s">
        <v>52</v>
      </c>
      <c r="AX29" s="45" t="s">
        <v>52</v>
      </c>
      <c r="AY29" s="28" t="s">
        <v>52</v>
      </c>
      <c r="AZ29" s="28" t="s">
        <v>52</v>
      </c>
      <c r="BA29" s="30" t="str">
        <f t="shared" si="10"/>
        <v>NA</v>
      </c>
      <c r="BB29" s="28" t="s">
        <v>52</v>
      </c>
      <c r="BC29" s="28" t="s">
        <v>52</v>
      </c>
      <c r="BD29" s="30" t="str">
        <f t="shared" si="5"/>
        <v>NA</v>
      </c>
      <c r="BE29" s="27" t="s">
        <v>52</v>
      </c>
      <c r="BF29" s="30" t="s">
        <v>52</v>
      </c>
      <c r="BG29" s="28" t="s">
        <v>52</v>
      </c>
      <c r="BH29" s="40" t="s">
        <v>52</v>
      </c>
      <c r="BI29" s="31" t="s">
        <v>52</v>
      </c>
      <c r="BJ29" s="27" t="s">
        <v>52</v>
      </c>
      <c r="BK29" s="30" t="s">
        <v>52</v>
      </c>
      <c r="BL29" s="28" t="s">
        <v>52</v>
      </c>
      <c r="BM29" s="45" t="s">
        <v>52</v>
      </c>
      <c r="BN29" s="2">
        <v>141</v>
      </c>
      <c r="BO29" s="2">
        <v>776</v>
      </c>
      <c r="BP29" s="20">
        <f t="shared" si="11"/>
        <v>917</v>
      </c>
      <c r="BQ29" s="21">
        <v>149</v>
      </c>
      <c r="BR29" s="2">
        <v>116</v>
      </c>
      <c r="BS29" s="20">
        <f t="shared" si="6"/>
        <v>265</v>
      </c>
      <c r="BT29" s="1">
        <v>261</v>
      </c>
      <c r="BU29" s="20">
        <v>1073</v>
      </c>
      <c r="BV29" s="2">
        <v>30</v>
      </c>
      <c r="BW29" s="5">
        <v>110</v>
      </c>
      <c r="BX29" s="25">
        <v>4559</v>
      </c>
      <c r="BY29" s="1">
        <v>4700</v>
      </c>
      <c r="BZ29" s="20">
        <v>5178</v>
      </c>
      <c r="CA29" s="2">
        <v>17</v>
      </c>
      <c r="CB29" s="43">
        <v>48</v>
      </c>
    </row>
    <row r="30" spans="2:80" x14ac:dyDescent="0.2">
      <c r="B30" s="1">
        <v>35670</v>
      </c>
      <c r="C30" s="2">
        <v>22040</v>
      </c>
      <c r="D30" s="2">
        <v>10965</v>
      </c>
      <c r="E30" s="18" t="s">
        <v>15</v>
      </c>
      <c r="F30" s="1">
        <v>220</v>
      </c>
      <c r="G30" s="2">
        <v>626</v>
      </c>
      <c r="H30" s="20">
        <f t="shared" si="7"/>
        <v>846</v>
      </c>
      <c r="I30" s="21">
        <v>319</v>
      </c>
      <c r="J30" s="2">
        <v>334</v>
      </c>
      <c r="K30" s="2">
        <f t="shared" si="2"/>
        <v>653</v>
      </c>
      <c r="L30" s="1">
        <v>447</v>
      </c>
      <c r="M30" s="20">
        <v>1193</v>
      </c>
      <c r="N30" s="2">
        <v>92</v>
      </c>
      <c r="O30" s="5">
        <v>306</v>
      </c>
      <c r="P30" s="20">
        <v>3485</v>
      </c>
      <c r="Q30" s="1">
        <v>3646</v>
      </c>
      <c r="R30" s="20">
        <v>3974</v>
      </c>
      <c r="S30" s="2">
        <v>62</v>
      </c>
      <c r="T30" s="43">
        <v>193</v>
      </c>
      <c r="U30" s="2">
        <v>359</v>
      </c>
      <c r="V30" s="2">
        <v>2211</v>
      </c>
      <c r="W30" s="20">
        <f t="shared" si="8"/>
        <v>2570</v>
      </c>
      <c r="X30" s="21">
        <v>641</v>
      </c>
      <c r="Y30" s="2">
        <v>795</v>
      </c>
      <c r="Z30" s="20">
        <f t="shared" si="3"/>
        <v>1436</v>
      </c>
      <c r="AA30" s="1">
        <v>898</v>
      </c>
      <c r="AB30" s="20">
        <v>3253</v>
      </c>
      <c r="AC30" s="2">
        <v>103</v>
      </c>
      <c r="AD30" s="5">
        <v>756</v>
      </c>
      <c r="AE30" s="25">
        <v>5379</v>
      </c>
      <c r="AF30" s="1">
        <v>3646</v>
      </c>
      <c r="AG30" s="20">
        <v>3974</v>
      </c>
      <c r="AH30" s="2">
        <v>62</v>
      </c>
      <c r="AI30" s="43">
        <v>193</v>
      </c>
      <c r="AJ30" s="2">
        <v>120</v>
      </c>
      <c r="AK30" s="2">
        <v>165</v>
      </c>
      <c r="AL30" s="20">
        <f t="shared" si="9"/>
        <v>285</v>
      </c>
      <c r="AM30" s="21">
        <v>134</v>
      </c>
      <c r="AN30" s="2">
        <v>57</v>
      </c>
      <c r="AO30" s="20">
        <f t="shared" si="4"/>
        <v>191</v>
      </c>
      <c r="AP30" s="1">
        <v>211</v>
      </c>
      <c r="AQ30" s="20">
        <v>368</v>
      </c>
      <c r="AR30" s="2">
        <v>44</v>
      </c>
      <c r="AS30" s="5">
        <v>109</v>
      </c>
      <c r="AT30" s="31" t="s">
        <v>52</v>
      </c>
      <c r="AU30" s="27" t="s">
        <v>52</v>
      </c>
      <c r="AV30" s="30" t="s">
        <v>52</v>
      </c>
      <c r="AW30" s="28" t="s">
        <v>52</v>
      </c>
      <c r="AX30" s="45" t="s">
        <v>52</v>
      </c>
      <c r="AY30" s="2">
        <v>141</v>
      </c>
      <c r="AZ30" s="2">
        <v>345</v>
      </c>
      <c r="BA30" s="20">
        <f t="shared" si="10"/>
        <v>486</v>
      </c>
      <c r="BB30" s="21">
        <v>149</v>
      </c>
      <c r="BC30" s="2">
        <v>59</v>
      </c>
      <c r="BD30" s="20">
        <f t="shared" si="5"/>
        <v>208</v>
      </c>
      <c r="BE30" s="1">
        <v>259</v>
      </c>
      <c r="BF30" s="20">
        <v>605</v>
      </c>
      <c r="BG30" s="2">
        <v>32</v>
      </c>
      <c r="BH30" s="5">
        <v>90</v>
      </c>
      <c r="BI30" s="25">
        <v>1200</v>
      </c>
      <c r="BJ30" s="1">
        <v>1323</v>
      </c>
      <c r="BK30" s="20">
        <v>1517</v>
      </c>
      <c r="BL30" s="2">
        <v>19</v>
      </c>
      <c r="BM30" s="43">
        <v>49</v>
      </c>
      <c r="BN30" s="28" t="s">
        <v>52</v>
      </c>
      <c r="BO30" s="28" t="s">
        <v>52</v>
      </c>
      <c r="BP30" s="30" t="str">
        <f t="shared" si="11"/>
        <v>NA</v>
      </c>
      <c r="BQ30" s="28" t="s">
        <v>52</v>
      </c>
      <c r="BR30" s="28" t="s">
        <v>52</v>
      </c>
      <c r="BS30" s="30" t="str">
        <f t="shared" si="6"/>
        <v>NA</v>
      </c>
      <c r="BT30" s="27" t="s">
        <v>52</v>
      </c>
      <c r="BU30" s="30" t="s">
        <v>52</v>
      </c>
      <c r="BV30" s="28" t="s">
        <v>52</v>
      </c>
      <c r="BW30" s="40" t="s">
        <v>52</v>
      </c>
      <c r="BX30" s="31" t="s">
        <v>52</v>
      </c>
      <c r="BY30" s="27" t="s">
        <v>52</v>
      </c>
      <c r="BZ30" s="30" t="s">
        <v>52</v>
      </c>
      <c r="CA30" s="28" t="s">
        <v>52</v>
      </c>
      <c r="CB30" s="45" t="s">
        <v>52</v>
      </c>
    </row>
    <row r="31" spans="2:80" x14ac:dyDescent="0.2">
      <c r="B31" s="1">
        <v>57010</v>
      </c>
      <c r="C31" s="2">
        <v>21848</v>
      </c>
      <c r="D31" s="2">
        <v>11599</v>
      </c>
      <c r="E31" s="18" t="s">
        <v>16</v>
      </c>
      <c r="F31" s="1">
        <v>307</v>
      </c>
      <c r="G31" s="2">
        <v>905</v>
      </c>
      <c r="H31" s="20">
        <f t="shared" si="7"/>
        <v>1212</v>
      </c>
      <c r="I31" s="21">
        <v>310</v>
      </c>
      <c r="J31" s="2">
        <v>223</v>
      </c>
      <c r="K31" s="2">
        <f t="shared" si="2"/>
        <v>533</v>
      </c>
      <c r="L31" s="1">
        <v>532</v>
      </c>
      <c r="M31" s="20">
        <v>1422</v>
      </c>
      <c r="N31" s="2">
        <v>85</v>
      </c>
      <c r="O31" s="5">
        <v>323</v>
      </c>
      <c r="P31" s="20">
        <v>3346</v>
      </c>
      <c r="Q31" s="1">
        <v>3531</v>
      </c>
      <c r="R31" s="20">
        <v>3877</v>
      </c>
      <c r="S31" s="2">
        <v>64</v>
      </c>
      <c r="T31" s="43">
        <v>218</v>
      </c>
      <c r="U31" s="2">
        <v>543</v>
      </c>
      <c r="V31" s="2">
        <v>3502</v>
      </c>
      <c r="W31" s="20">
        <f t="shared" si="8"/>
        <v>4045</v>
      </c>
      <c r="X31" s="21">
        <v>766</v>
      </c>
      <c r="Y31" s="2">
        <v>764</v>
      </c>
      <c r="Z31" s="20">
        <f t="shared" si="3"/>
        <v>1530</v>
      </c>
      <c r="AA31" s="1">
        <v>1161</v>
      </c>
      <c r="AB31" s="20">
        <v>4550</v>
      </c>
      <c r="AC31" s="2">
        <v>151</v>
      </c>
      <c r="AD31" s="5">
        <v>1042</v>
      </c>
      <c r="AE31" s="25">
        <v>5177</v>
      </c>
      <c r="AF31" s="1">
        <v>3531</v>
      </c>
      <c r="AG31" s="20">
        <v>3877</v>
      </c>
      <c r="AH31" s="2">
        <v>64</v>
      </c>
      <c r="AI31" s="43">
        <v>218</v>
      </c>
      <c r="AJ31" s="2">
        <v>143</v>
      </c>
      <c r="AK31" s="2">
        <v>215</v>
      </c>
      <c r="AL31" s="20">
        <f t="shared" si="9"/>
        <v>358</v>
      </c>
      <c r="AM31" s="21">
        <v>127</v>
      </c>
      <c r="AN31" s="2">
        <v>36</v>
      </c>
      <c r="AO31" s="20">
        <f t="shared" si="4"/>
        <v>163</v>
      </c>
      <c r="AP31" s="1">
        <v>232</v>
      </c>
      <c r="AQ31" s="20">
        <v>419</v>
      </c>
      <c r="AR31" s="2">
        <v>38</v>
      </c>
      <c r="AS31" s="5">
        <v>104</v>
      </c>
      <c r="AT31" s="31" t="s">
        <v>52</v>
      </c>
      <c r="AU31" s="27" t="s">
        <v>52</v>
      </c>
      <c r="AV31" s="30" t="s">
        <v>52</v>
      </c>
      <c r="AW31" s="28" t="s">
        <v>52</v>
      </c>
      <c r="AX31" s="45" t="s">
        <v>52</v>
      </c>
      <c r="AY31" s="2">
        <v>223</v>
      </c>
      <c r="AZ31" s="2">
        <v>487</v>
      </c>
      <c r="BA31" s="20">
        <f t="shared" si="10"/>
        <v>710</v>
      </c>
      <c r="BB31" s="21">
        <v>182</v>
      </c>
      <c r="BC31" s="2">
        <v>75</v>
      </c>
      <c r="BD31" s="20">
        <f t="shared" si="5"/>
        <v>257</v>
      </c>
      <c r="BE31" s="1">
        <v>360</v>
      </c>
      <c r="BF31" s="20">
        <v>820</v>
      </c>
      <c r="BG31" s="2">
        <v>46</v>
      </c>
      <c r="BH31" s="5">
        <v>148</v>
      </c>
      <c r="BI31" s="25">
        <v>1144</v>
      </c>
      <c r="BJ31" s="1">
        <v>1304</v>
      </c>
      <c r="BK31" s="20">
        <v>1546</v>
      </c>
      <c r="BL31" s="2">
        <v>32</v>
      </c>
      <c r="BM31" s="43">
        <v>85</v>
      </c>
      <c r="BN31" s="2">
        <v>442</v>
      </c>
      <c r="BO31" s="2">
        <v>1952</v>
      </c>
      <c r="BP31" s="20">
        <f t="shared" si="11"/>
        <v>2394</v>
      </c>
      <c r="BQ31" s="21">
        <v>516</v>
      </c>
      <c r="BR31" s="2">
        <v>373</v>
      </c>
      <c r="BS31" s="20">
        <f t="shared" si="6"/>
        <v>889</v>
      </c>
      <c r="BT31" s="1">
        <v>834</v>
      </c>
      <c r="BU31" s="20">
        <v>2746</v>
      </c>
      <c r="BV31" s="2">
        <v>124</v>
      </c>
      <c r="BW31" s="5">
        <v>540</v>
      </c>
      <c r="BX31" s="25">
        <v>5115</v>
      </c>
      <c r="BY31" s="1">
        <v>5433</v>
      </c>
      <c r="BZ31" s="20">
        <v>6354</v>
      </c>
      <c r="CA31" s="2">
        <v>87</v>
      </c>
      <c r="CB31" s="43">
        <v>341</v>
      </c>
    </row>
    <row r="32" spans="2:80" x14ac:dyDescent="0.2">
      <c r="B32" s="1">
        <v>62710</v>
      </c>
      <c r="C32" s="2">
        <v>20048</v>
      </c>
      <c r="D32" s="2">
        <v>18859</v>
      </c>
      <c r="E32" s="18" t="s">
        <v>17</v>
      </c>
      <c r="F32" s="1">
        <v>387</v>
      </c>
      <c r="G32" s="2">
        <v>1308</v>
      </c>
      <c r="H32" s="20">
        <f t="shared" si="7"/>
        <v>1695</v>
      </c>
      <c r="I32" s="21">
        <v>469</v>
      </c>
      <c r="J32" s="2">
        <v>321</v>
      </c>
      <c r="K32" s="2">
        <f t="shared" si="2"/>
        <v>790</v>
      </c>
      <c r="L32" s="1">
        <v>731</v>
      </c>
      <c r="M32" s="20">
        <v>2012</v>
      </c>
      <c r="N32" s="2">
        <v>126</v>
      </c>
      <c r="O32" s="5">
        <v>486</v>
      </c>
      <c r="P32" s="20">
        <v>3232</v>
      </c>
      <c r="Q32" s="1">
        <v>3547</v>
      </c>
      <c r="R32" s="20">
        <v>4120</v>
      </c>
      <c r="S32" s="2">
        <v>82</v>
      </c>
      <c r="T32" s="43">
        <v>275</v>
      </c>
      <c r="U32" s="2">
        <v>660</v>
      </c>
      <c r="V32" s="2">
        <v>4398</v>
      </c>
      <c r="W32" s="20">
        <f t="shared" si="8"/>
        <v>5058</v>
      </c>
      <c r="X32" s="21">
        <v>1025</v>
      </c>
      <c r="Y32" s="2">
        <v>971</v>
      </c>
      <c r="Z32" s="20">
        <f t="shared" si="3"/>
        <v>1996</v>
      </c>
      <c r="AA32" s="1">
        <v>1492</v>
      </c>
      <c r="AB32" s="20">
        <v>5741</v>
      </c>
      <c r="AC32" s="2">
        <v>195</v>
      </c>
      <c r="AD32" s="5">
        <v>1322</v>
      </c>
      <c r="AE32" s="25">
        <v>4475</v>
      </c>
      <c r="AF32" s="1">
        <v>3547</v>
      </c>
      <c r="AG32" s="20">
        <v>4120</v>
      </c>
      <c r="AH32" s="2">
        <v>82</v>
      </c>
      <c r="AI32" s="43">
        <v>275</v>
      </c>
      <c r="AJ32" s="2">
        <v>159</v>
      </c>
      <c r="AK32" s="2">
        <v>304</v>
      </c>
      <c r="AL32" s="20">
        <f t="shared" si="9"/>
        <v>463</v>
      </c>
      <c r="AM32" s="21">
        <v>177</v>
      </c>
      <c r="AN32" s="2">
        <v>56</v>
      </c>
      <c r="AO32" s="20">
        <f t="shared" si="4"/>
        <v>233</v>
      </c>
      <c r="AP32" s="1">
        <v>290</v>
      </c>
      <c r="AQ32" s="20">
        <v>550</v>
      </c>
      <c r="AR32" s="2">
        <v>47</v>
      </c>
      <c r="AS32" s="5">
        <v>149</v>
      </c>
      <c r="AT32" s="31" t="s">
        <v>52</v>
      </c>
      <c r="AU32" s="27" t="s">
        <v>52</v>
      </c>
      <c r="AV32" s="30" t="s">
        <v>52</v>
      </c>
      <c r="AW32" s="28" t="s">
        <v>52</v>
      </c>
      <c r="AX32" s="45" t="s">
        <v>52</v>
      </c>
      <c r="AY32" s="2">
        <v>212</v>
      </c>
      <c r="AZ32" s="2">
        <v>690</v>
      </c>
      <c r="BA32" s="20">
        <f t="shared" si="10"/>
        <v>902</v>
      </c>
      <c r="BB32" s="21">
        <v>258</v>
      </c>
      <c r="BC32" s="2">
        <v>114</v>
      </c>
      <c r="BD32" s="20">
        <f t="shared" si="5"/>
        <v>372</v>
      </c>
      <c r="BE32" s="1">
        <v>397</v>
      </c>
      <c r="BF32" s="20">
        <v>1035</v>
      </c>
      <c r="BG32" s="2">
        <v>75</v>
      </c>
      <c r="BH32" s="5">
        <v>245</v>
      </c>
      <c r="BI32" s="25">
        <v>981</v>
      </c>
      <c r="BJ32" s="1">
        <v>1196</v>
      </c>
      <c r="BK32" s="20">
        <v>1614</v>
      </c>
      <c r="BL32" s="2">
        <v>34</v>
      </c>
      <c r="BM32" s="43">
        <v>119</v>
      </c>
      <c r="BN32" s="2">
        <v>570</v>
      </c>
      <c r="BO32" s="2">
        <v>2671</v>
      </c>
      <c r="BP32" s="20">
        <f t="shared" si="11"/>
        <v>3241</v>
      </c>
      <c r="BQ32" s="21">
        <v>682</v>
      </c>
      <c r="BR32" s="2">
        <v>562</v>
      </c>
      <c r="BS32" s="20">
        <f t="shared" si="6"/>
        <v>1244</v>
      </c>
      <c r="BT32" s="1">
        <v>1099</v>
      </c>
      <c r="BU32" s="20">
        <v>3697</v>
      </c>
      <c r="BV32" s="2">
        <v>154</v>
      </c>
      <c r="BW32" s="5">
        <v>804</v>
      </c>
      <c r="BX32" s="25">
        <v>4320</v>
      </c>
      <c r="BY32" s="1">
        <v>4827</v>
      </c>
      <c r="BZ32" s="20">
        <v>6388</v>
      </c>
      <c r="CA32" s="2">
        <v>96</v>
      </c>
      <c r="CB32" s="43">
        <v>411</v>
      </c>
    </row>
    <row r="33" spans="2:80" x14ac:dyDescent="0.2">
      <c r="B33" s="1">
        <v>19170</v>
      </c>
      <c r="C33" s="2">
        <v>14297</v>
      </c>
      <c r="D33" s="2">
        <v>4431</v>
      </c>
      <c r="E33" s="18" t="s">
        <v>18</v>
      </c>
      <c r="F33" s="1">
        <v>89</v>
      </c>
      <c r="G33" s="2">
        <v>263</v>
      </c>
      <c r="H33" s="20">
        <f t="shared" si="7"/>
        <v>352</v>
      </c>
      <c r="I33" s="21">
        <v>106</v>
      </c>
      <c r="J33" s="2">
        <v>136</v>
      </c>
      <c r="K33" s="2">
        <f t="shared" si="2"/>
        <v>242</v>
      </c>
      <c r="L33" s="1">
        <v>178</v>
      </c>
      <c r="M33" s="20">
        <v>496</v>
      </c>
      <c r="N33" s="2">
        <v>17</v>
      </c>
      <c r="O33" s="5">
        <v>99</v>
      </c>
      <c r="P33" s="30" t="s">
        <v>52</v>
      </c>
      <c r="Q33" s="27" t="s">
        <v>52</v>
      </c>
      <c r="R33" s="30" t="s">
        <v>52</v>
      </c>
      <c r="S33" s="28" t="s">
        <v>52</v>
      </c>
      <c r="T33" s="45" t="s">
        <v>52</v>
      </c>
      <c r="U33" s="2">
        <v>191</v>
      </c>
      <c r="V33" s="2">
        <v>1217</v>
      </c>
      <c r="W33" s="20">
        <f t="shared" si="8"/>
        <v>1408</v>
      </c>
      <c r="X33" s="21">
        <v>311</v>
      </c>
      <c r="Y33" s="2">
        <v>382</v>
      </c>
      <c r="Z33" s="20">
        <f t="shared" si="3"/>
        <v>693</v>
      </c>
      <c r="AA33" s="1">
        <v>458</v>
      </c>
      <c r="AB33" s="20">
        <v>1760</v>
      </c>
      <c r="AC33" s="2">
        <v>48</v>
      </c>
      <c r="AD33" s="5">
        <v>352</v>
      </c>
      <c r="AE33" s="31" t="s">
        <v>52</v>
      </c>
      <c r="AF33" s="27" t="s">
        <v>52</v>
      </c>
      <c r="AG33" s="30" t="s">
        <v>52</v>
      </c>
      <c r="AH33" s="28" t="s">
        <v>52</v>
      </c>
      <c r="AI33" s="45" t="s">
        <v>52</v>
      </c>
      <c r="AJ33" s="2">
        <v>52</v>
      </c>
      <c r="AK33" s="2">
        <v>72</v>
      </c>
      <c r="AL33" s="20">
        <f t="shared" si="9"/>
        <v>124</v>
      </c>
      <c r="AM33" s="21">
        <v>63</v>
      </c>
      <c r="AN33" s="2">
        <v>15</v>
      </c>
      <c r="AO33" s="20">
        <f t="shared" si="4"/>
        <v>78</v>
      </c>
      <c r="AP33" s="1">
        <v>102</v>
      </c>
      <c r="AQ33" s="20">
        <v>175</v>
      </c>
      <c r="AR33" s="2">
        <v>13</v>
      </c>
      <c r="AS33" s="5">
        <v>34</v>
      </c>
      <c r="AT33" s="31" t="s">
        <v>52</v>
      </c>
      <c r="AU33" s="27" t="s">
        <v>52</v>
      </c>
      <c r="AV33" s="30" t="s">
        <v>52</v>
      </c>
      <c r="AW33" s="28" t="s">
        <v>52</v>
      </c>
      <c r="AX33" s="45" t="s">
        <v>52</v>
      </c>
      <c r="AY33" s="2">
        <v>83</v>
      </c>
      <c r="AZ33" s="2">
        <v>205</v>
      </c>
      <c r="BA33" s="20">
        <f t="shared" si="10"/>
        <v>288</v>
      </c>
      <c r="BB33" s="21">
        <v>85</v>
      </c>
      <c r="BC33" s="2">
        <v>28</v>
      </c>
      <c r="BD33" s="20">
        <f t="shared" si="5"/>
        <v>113</v>
      </c>
      <c r="BE33" s="1">
        <v>147</v>
      </c>
      <c r="BF33" s="20">
        <v>357</v>
      </c>
      <c r="BG33" s="2">
        <v>23</v>
      </c>
      <c r="BH33" s="5">
        <v>54</v>
      </c>
      <c r="BI33" s="31" t="s">
        <v>52</v>
      </c>
      <c r="BJ33" s="27" t="s">
        <v>52</v>
      </c>
      <c r="BK33" s="30" t="s">
        <v>52</v>
      </c>
      <c r="BL33" s="28" t="s">
        <v>52</v>
      </c>
      <c r="BM33" s="45" t="s">
        <v>52</v>
      </c>
      <c r="BN33" s="2">
        <v>136</v>
      </c>
      <c r="BO33" s="2">
        <v>725</v>
      </c>
      <c r="BP33" s="20">
        <f t="shared" si="11"/>
        <v>861</v>
      </c>
      <c r="BQ33" s="21">
        <v>253</v>
      </c>
      <c r="BR33" s="2">
        <v>258</v>
      </c>
      <c r="BS33" s="20">
        <f t="shared" si="6"/>
        <v>511</v>
      </c>
      <c r="BT33" s="1">
        <v>351</v>
      </c>
      <c r="BU33" s="20">
        <v>1180</v>
      </c>
      <c r="BV33" s="2">
        <v>41</v>
      </c>
      <c r="BW33" s="5">
        <v>207</v>
      </c>
      <c r="BX33" s="31" t="s">
        <v>52</v>
      </c>
      <c r="BY33" s="27" t="s">
        <v>52</v>
      </c>
      <c r="BZ33" s="30" t="s">
        <v>52</v>
      </c>
      <c r="CA33" s="28" t="s">
        <v>52</v>
      </c>
      <c r="CB33" s="45" t="s">
        <v>52</v>
      </c>
    </row>
    <row r="34" spans="2:80" x14ac:dyDescent="0.2">
      <c r="B34" s="1">
        <v>22150</v>
      </c>
      <c r="C34" s="2">
        <v>16619</v>
      </c>
      <c r="D34" s="2">
        <v>4757</v>
      </c>
      <c r="E34" s="18" t="s">
        <v>19</v>
      </c>
      <c r="F34" s="1">
        <v>120</v>
      </c>
      <c r="G34" s="2">
        <v>332</v>
      </c>
      <c r="H34" s="20">
        <f t="shared" si="7"/>
        <v>452</v>
      </c>
      <c r="I34" s="21">
        <v>143</v>
      </c>
      <c r="J34" s="2">
        <v>145</v>
      </c>
      <c r="K34" s="2">
        <f t="shared" si="2"/>
        <v>288</v>
      </c>
      <c r="L34" s="1">
        <v>215</v>
      </c>
      <c r="M34" s="20">
        <v>600</v>
      </c>
      <c r="N34" s="2">
        <v>48</v>
      </c>
      <c r="O34" s="5">
        <v>143</v>
      </c>
      <c r="P34" s="20">
        <v>1197</v>
      </c>
      <c r="Q34" s="1">
        <v>1360</v>
      </c>
      <c r="R34" s="20">
        <v>1681</v>
      </c>
      <c r="S34" s="2">
        <v>14</v>
      </c>
      <c r="T34" s="43">
        <v>27</v>
      </c>
      <c r="U34" s="2">
        <v>197</v>
      </c>
      <c r="V34" s="2">
        <v>1105</v>
      </c>
      <c r="W34" s="20">
        <f t="shared" si="8"/>
        <v>1302</v>
      </c>
      <c r="X34" s="21">
        <v>291</v>
      </c>
      <c r="Y34" s="2">
        <v>297</v>
      </c>
      <c r="Z34" s="20">
        <f t="shared" si="3"/>
        <v>588</v>
      </c>
      <c r="AA34" s="1">
        <v>437</v>
      </c>
      <c r="AB34" s="20">
        <v>1593</v>
      </c>
      <c r="AC34" s="2">
        <v>54</v>
      </c>
      <c r="AD34" s="5">
        <v>320</v>
      </c>
      <c r="AE34" s="25">
        <v>1879</v>
      </c>
      <c r="AF34" s="1">
        <v>1360</v>
      </c>
      <c r="AG34" s="20">
        <v>1681</v>
      </c>
      <c r="AH34" s="2">
        <v>14</v>
      </c>
      <c r="AI34" s="43">
        <v>27</v>
      </c>
      <c r="AJ34" s="2">
        <v>52</v>
      </c>
      <c r="AK34" s="2">
        <v>66</v>
      </c>
      <c r="AL34" s="20">
        <f t="shared" si="9"/>
        <v>118</v>
      </c>
      <c r="AM34" s="21">
        <v>49</v>
      </c>
      <c r="AN34" s="2">
        <v>15</v>
      </c>
      <c r="AO34" s="20">
        <f t="shared" si="4"/>
        <v>64</v>
      </c>
      <c r="AP34" s="1">
        <v>94</v>
      </c>
      <c r="AQ34" s="20">
        <v>159</v>
      </c>
      <c r="AR34" s="2">
        <v>10</v>
      </c>
      <c r="AS34" s="5">
        <v>28</v>
      </c>
      <c r="AT34" s="31" t="s">
        <v>52</v>
      </c>
      <c r="AU34" s="27" t="s">
        <v>52</v>
      </c>
      <c r="AV34" s="30" t="s">
        <v>52</v>
      </c>
      <c r="AW34" s="28" t="s">
        <v>52</v>
      </c>
      <c r="AX34" s="45" t="s">
        <v>52</v>
      </c>
      <c r="AY34" s="2">
        <v>78</v>
      </c>
      <c r="AZ34" s="2">
        <v>134</v>
      </c>
      <c r="BA34" s="20">
        <f t="shared" si="10"/>
        <v>212</v>
      </c>
      <c r="BB34" s="21">
        <v>51</v>
      </c>
      <c r="BC34" s="2">
        <v>13</v>
      </c>
      <c r="BD34" s="20">
        <f t="shared" si="5"/>
        <v>64</v>
      </c>
      <c r="BE34" s="1">
        <v>119</v>
      </c>
      <c r="BF34" s="20">
        <v>247</v>
      </c>
      <c r="BG34" s="2">
        <v>11</v>
      </c>
      <c r="BH34" s="5">
        <v>32</v>
      </c>
      <c r="BI34" s="25">
        <v>529</v>
      </c>
      <c r="BJ34" s="1">
        <v>619</v>
      </c>
      <c r="BK34" s="20">
        <v>730</v>
      </c>
      <c r="BL34" s="2">
        <v>4</v>
      </c>
      <c r="BM34" s="43">
        <v>11</v>
      </c>
      <c r="BN34" s="2">
        <v>166</v>
      </c>
      <c r="BO34" s="2">
        <v>713</v>
      </c>
      <c r="BP34" s="20">
        <f t="shared" si="11"/>
        <v>879</v>
      </c>
      <c r="BQ34" s="21">
        <v>213</v>
      </c>
      <c r="BR34" s="2">
        <v>158</v>
      </c>
      <c r="BS34" s="20">
        <f t="shared" si="6"/>
        <v>371</v>
      </c>
      <c r="BT34" s="1">
        <v>345</v>
      </c>
      <c r="BU34" s="20">
        <v>1072</v>
      </c>
      <c r="BV34" s="2">
        <v>37</v>
      </c>
      <c r="BW34" s="5">
        <v>185</v>
      </c>
      <c r="BX34" s="25">
        <v>1664</v>
      </c>
      <c r="BY34" s="1">
        <v>1941</v>
      </c>
      <c r="BZ34" s="20">
        <v>2517</v>
      </c>
      <c r="CA34" s="2">
        <v>11</v>
      </c>
      <c r="CB34" s="43">
        <v>42</v>
      </c>
    </row>
    <row r="35" spans="2:80" x14ac:dyDescent="0.2">
      <c r="B35" s="1">
        <v>25952</v>
      </c>
      <c r="C35" s="2">
        <v>16616</v>
      </c>
      <c r="D35" s="2">
        <v>8728</v>
      </c>
      <c r="E35" s="18" t="s">
        <v>20</v>
      </c>
      <c r="F35" s="1">
        <v>77</v>
      </c>
      <c r="G35" s="2">
        <v>356</v>
      </c>
      <c r="H35" s="20">
        <f t="shared" si="7"/>
        <v>433</v>
      </c>
      <c r="I35" s="21">
        <v>148</v>
      </c>
      <c r="J35" s="2">
        <v>201</v>
      </c>
      <c r="K35" s="2">
        <f t="shared" si="2"/>
        <v>349</v>
      </c>
      <c r="L35" s="1">
        <v>205</v>
      </c>
      <c r="M35" s="20">
        <v>648</v>
      </c>
      <c r="N35" s="2">
        <v>21</v>
      </c>
      <c r="O35" s="5">
        <v>140</v>
      </c>
      <c r="P35" s="20">
        <v>1103</v>
      </c>
      <c r="Q35" s="1">
        <v>1262</v>
      </c>
      <c r="R35" s="20">
        <v>1622</v>
      </c>
      <c r="S35" s="2">
        <v>5</v>
      </c>
      <c r="T35" s="43">
        <v>30</v>
      </c>
      <c r="U35" s="2">
        <v>147</v>
      </c>
      <c r="V35" s="2">
        <v>1765</v>
      </c>
      <c r="W35" s="20">
        <f t="shared" si="8"/>
        <v>1912</v>
      </c>
      <c r="X35" s="21">
        <v>440</v>
      </c>
      <c r="Y35" s="2">
        <v>680</v>
      </c>
      <c r="Z35" s="20">
        <f t="shared" si="3"/>
        <v>1120</v>
      </c>
      <c r="AA35" s="1">
        <v>546</v>
      </c>
      <c r="AB35" s="20">
        <v>2515</v>
      </c>
      <c r="AC35" s="2">
        <v>44</v>
      </c>
      <c r="AD35" s="5">
        <v>539</v>
      </c>
      <c r="AE35" s="25">
        <v>1767</v>
      </c>
      <c r="AF35" s="1">
        <v>1262</v>
      </c>
      <c r="AG35" s="20">
        <v>1622</v>
      </c>
      <c r="AH35" s="2">
        <v>5</v>
      </c>
      <c r="AI35" s="43">
        <v>30</v>
      </c>
      <c r="AJ35" s="2">
        <v>54</v>
      </c>
      <c r="AK35" s="2">
        <v>85</v>
      </c>
      <c r="AL35" s="20">
        <f t="shared" si="9"/>
        <v>139</v>
      </c>
      <c r="AM35" s="21">
        <v>71</v>
      </c>
      <c r="AN35" s="2">
        <v>29</v>
      </c>
      <c r="AO35" s="20">
        <f t="shared" si="4"/>
        <v>100</v>
      </c>
      <c r="AP35" s="1">
        <v>111</v>
      </c>
      <c r="AQ35" s="20">
        <v>202</v>
      </c>
      <c r="AR35" s="2">
        <v>14</v>
      </c>
      <c r="AS35" s="5">
        <v>40</v>
      </c>
      <c r="AT35" s="31" t="s">
        <v>52</v>
      </c>
      <c r="AU35" s="27" t="s">
        <v>52</v>
      </c>
      <c r="AV35" s="30" t="s">
        <v>52</v>
      </c>
      <c r="AW35" s="28" t="s">
        <v>52</v>
      </c>
      <c r="AX35" s="45" t="s">
        <v>52</v>
      </c>
      <c r="AY35" s="2">
        <v>82</v>
      </c>
      <c r="AZ35" s="2">
        <v>305</v>
      </c>
      <c r="BA35" s="20">
        <f t="shared" si="10"/>
        <v>387</v>
      </c>
      <c r="BB35" s="21">
        <v>109</v>
      </c>
      <c r="BC35" s="2">
        <v>63</v>
      </c>
      <c r="BD35" s="20">
        <f t="shared" si="5"/>
        <v>172</v>
      </c>
      <c r="BE35" s="1">
        <v>176</v>
      </c>
      <c r="BF35" s="20">
        <v>486</v>
      </c>
      <c r="BG35" s="2">
        <v>15</v>
      </c>
      <c r="BH35" s="5">
        <v>77</v>
      </c>
      <c r="BI35" s="25">
        <v>501</v>
      </c>
      <c r="BJ35" s="1">
        <v>632</v>
      </c>
      <c r="BK35" s="20">
        <v>884</v>
      </c>
      <c r="BL35" s="2">
        <v>1</v>
      </c>
      <c r="BM35" s="43">
        <v>15</v>
      </c>
      <c r="BN35" s="2">
        <v>120</v>
      </c>
      <c r="BO35" s="2">
        <v>1087</v>
      </c>
      <c r="BP35" s="20">
        <f t="shared" si="11"/>
        <v>1207</v>
      </c>
      <c r="BQ35" s="21">
        <v>263</v>
      </c>
      <c r="BR35" s="2">
        <v>371</v>
      </c>
      <c r="BS35" s="20">
        <f t="shared" si="6"/>
        <v>634</v>
      </c>
      <c r="BT35" s="1">
        <v>355</v>
      </c>
      <c r="BU35" s="20">
        <v>1594</v>
      </c>
      <c r="BV35" s="2">
        <v>30</v>
      </c>
      <c r="BW35" s="5">
        <v>267</v>
      </c>
      <c r="BX35" s="25">
        <v>1600</v>
      </c>
      <c r="BY35" s="1">
        <v>1899</v>
      </c>
      <c r="BZ35" s="20">
        <v>2902</v>
      </c>
      <c r="CA35" s="2">
        <v>6</v>
      </c>
      <c r="CB35" s="43">
        <v>70</v>
      </c>
    </row>
    <row r="36" spans="2:80" x14ac:dyDescent="0.2">
      <c r="B36" s="1">
        <v>17970</v>
      </c>
      <c r="C36" s="2">
        <v>16226</v>
      </c>
      <c r="D36" s="2">
        <v>1034</v>
      </c>
      <c r="E36" s="18" t="s">
        <v>21</v>
      </c>
      <c r="F36" s="1">
        <v>23</v>
      </c>
      <c r="G36" s="2">
        <v>38</v>
      </c>
      <c r="H36" s="20">
        <f>IF(F36&lt;&gt;"NA",F36+G36,"NA")</f>
        <v>61</v>
      </c>
      <c r="I36" s="21">
        <v>23</v>
      </c>
      <c r="J36" s="2">
        <v>41</v>
      </c>
      <c r="K36" s="2">
        <f>IF(I36&lt;&gt;"NA",I36+J36,"NA")</f>
        <v>64</v>
      </c>
      <c r="L36" s="1">
        <v>42</v>
      </c>
      <c r="M36" s="20">
        <v>109</v>
      </c>
      <c r="N36" s="2">
        <v>4</v>
      </c>
      <c r="O36" s="5">
        <v>16</v>
      </c>
      <c r="P36" s="20">
        <v>677</v>
      </c>
      <c r="Q36" s="1">
        <v>710</v>
      </c>
      <c r="R36" s="20">
        <v>766</v>
      </c>
      <c r="S36" s="2">
        <v>0</v>
      </c>
      <c r="T36" s="43">
        <v>2</v>
      </c>
      <c r="U36" s="2">
        <v>37</v>
      </c>
      <c r="V36" s="2">
        <v>238</v>
      </c>
      <c r="W36" s="20">
        <f>IF(U36&lt;&gt;"NA",U36+V36,"NA")</f>
        <v>275</v>
      </c>
      <c r="X36" s="21">
        <v>72</v>
      </c>
      <c r="Y36" s="2">
        <v>53</v>
      </c>
      <c r="Z36" s="20">
        <f>IF(X36&lt;&gt;"NA",X36+Y36,"NA")</f>
        <v>125</v>
      </c>
      <c r="AA36" s="1">
        <v>100</v>
      </c>
      <c r="AB36" s="20">
        <v>353</v>
      </c>
      <c r="AC36" s="2">
        <v>9</v>
      </c>
      <c r="AD36" s="5">
        <v>60</v>
      </c>
      <c r="AE36" s="25">
        <v>1091</v>
      </c>
      <c r="AF36" s="1">
        <v>710</v>
      </c>
      <c r="AG36" s="20">
        <v>766</v>
      </c>
      <c r="AH36" s="2">
        <v>0</v>
      </c>
      <c r="AI36" s="43">
        <v>2</v>
      </c>
      <c r="AJ36" s="2">
        <v>15</v>
      </c>
      <c r="AK36" s="2">
        <v>6</v>
      </c>
      <c r="AL36" s="20">
        <f>IF(AJ36&lt;&gt;"NA",AJ36+AK36,"NA")</f>
        <v>21</v>
      </c>
      <c r="AM36" s="21">
        <v>17</v>
      </c>
      <c r="AN36" s="2">
        <v>3</v>
      </c>
      <c r="AO36" s="20">
        <f>IF(AM36&lt;&gt;"NA",AM36+AN36,"NA")</f>
        <v>20</v>
      </c>
      <c r="AP36" s="1">
        <v>28</v>
      </c>
      <c r="AQ36" s="20">
        <v>32</v>
      </c>
      <c r="AR36" s="2">
        <v>5</v>
      </c>
      <c r="AS36" s="5">
        <v>10</v>
      </c>
      <c r="AT36" s="31" t="s">
        <v>52</v>
      </c>
      <c r="AU36" s="27" t="s">
        <v>52</v>
      </c>
      <c r="AV36" s="30" t="s">
        <v>52</v>
      </c>
      <c r="AW36" s="28" t="s">
        <v>52</v>
      </c>
      <c r="AX36" s="45" t="s">
        <v>52</v>
      </c>
      <c r="AY36" s="2">
        <v>20</v>
      </c>
      <c r="AZ36" s="2">
        <v>33</v>
      </c>
      <c r="BA36" s="20">
        <f>IF(AY36&lt;&gt;"NA",AY36+AZ36,"NA")</f>
        <v>53</v>
      </c>
      <c r="BB36" s="21">
        <v>18</v>
      </c>
      <c r="BC36" s="2">
        <v>5</v>
      </c>
      <c r="BD36" s="20">
        <f>IF(BB36&lt;&gt;"NA",BB36+BC36,"NA")</f>
        <v>23</v>
      </c>
      <c r="BE36" s="1">
        <v>37</v>
      </c>
      <c r="BF36" s="20">
        <v>68</v>
      </c>
      <c r="BG36" s="2">
        <v>1</v>
      </c>
      <c r="BH36" s="5">
        <v>11</v>
      </c>
      <c r="BI36" s="25">
        <v>280</v>
      </c>
      <c r="BJ36" s="1">
        <v>311</v>
      </c>
      <c r="BK36" s="20">
        <v>331</v>
      </c>
      <c r="BL36" s="2">
        <v>1</v>
      </c>
      <c r="BM36" s="43">
        <v>3</v>
      </c>
      <c r="BN36" s="2">
        <v>24</v>
      </c>
      <c r="BO36" s="2">
        <v>128</v>
      </c>
      <c r="BP36" s="20">
        <f>IF(BN36&lt;&gt;"NA",BN36+BO36,"NA")</f>
        <v>152</v>
      </c>
      <c r="BQ36" s="21">
        <v>51</v>
      </c>
      <c r="BR36" s="2">
        <v>38</v>
      </c>
      <c r="BS36" s="20">
        <f>IF(BQ36&lt;&gt;"NA",BQ36+BR36,"NA")</f>
        <v>89</v>
      </c>
      <c r="BT36" s="1">
        <v>72</v>
      </c>
      <c r="BU36" s="20">
        <v>213</v>
      </c>
      <c r="BV36" s="2">
        <v>4</v>
      </c>
      <c r="BW36" s="5">
        <v>30</v>
      </c>
      <c r="BX36" s="25">
        <v>955</v>
      </c>
      <c r="BY36" s="1">
        <v>1012</v>
      </c>
      <c r="BZ36" s="20">
        <v>1132</v>
      </c>
      <c r="CA36" s="2">
        <v>2</v>
      </c>
      <c r="CB36" s="43">
        <v>13</v>
      </c>
    </row>
    <row r="37" spans="2:80" ht="16" thickBot="1" x14ac:dyDescent="0.25">
      <c r="B37" s="3">
        <v>78323</v>
      </c>
      <c r="C37" s="4">
        <v>24102</v>
      </c>
      <c r="D37" s="4">
        <v>44428</v>
      </c>
      <c r="E37" s="19" t="s">
        <v>22</v>
      </c>
      <c r="F37" s="3">
        <v>175</v>
      </c>
      <c r="G37" s="4">
        <v>750</v>
      </c>
      <c r="H37" s="22">
        <f>IF(F37&lt;&gt;"NA",F37+G37,"NA")</f>
        <v>925</v>
      </c>
      <c r="I37" s="23">
        <v>430</v>
      </c>
      <c r="J37" s="4">
        <v>628</v>
      </c>
      <c r="K37" s="4">
        <f>IF(I37&lt;&gt;"NA",I37+J37,"NA")</f>
        <v>1058</v>
      </c>
      <c r="L37" s="3">
        <v>571</v>
      </c>
      <c r="M37" s="22">
        <v>1667</v>
      </c>
      <c r="N37" s="4">
        <v>40</v>
      </c>
      <c r="O37" s="24">
        <v>325</v>
      </c>
      <c r="P37" s="22">
        <v>1186</v>
      </c>
      <c r="Q37" s="3">
        <v>1611</v>
      </c>
      <c r="R37" s="22">
        <v>2499</v>
      </c>
      <c r="S37" s="4">
        <v>11</v>
      </c>
      <c r="T37" s="44">
        <v>74</v>
      </c>
      <c r="U37" s="4">
        <v>314</v>
      </c>
      <c r="V37" s="4">
        <v>2356</v>
      </c>
      <c r="W37" s="22">
        <f>IF(U37&lt;&gt;"NA",U37+V37,"NA")</f>
        <v>2670</v>
      </c>
      <c r="X37" s="23">
        <v>1017</v>
      </c>
      <c r="Y37" s="4">
        <v>1777</v>
      </c>
      <c r="Z37" s="22">
        <f>IF(X37&lt;&gt;"NA",X37+Y37,"NA")</f>
        <v>2794</v>
      </c>
      <c r="AA37" s="3">
        <v>1256</v>
      </c>
      <c r="AB37" s="22">
        <v>4455</v>
      </c>
      <c r="AC37" s="4">
        <v>76</v>
      </c>
      <c r="AD37" s="24">
        <v>1045</v>
      </c>
      <c r="AE37" s="26">
        <v>1826</v>
      </c>
      <c r="AF37" s="3">
        <v>1611</v>
      </c>
      <c r="AG37" s="22">
        <v>2499</v>
      </c>
      <c r="AH37" s="4">
        <v>11</v>
      </c>
      <c r="AI37" s="44">
        <v>74</v>
      </c>
      <c r="AJ37" s="4">
        <v>56</v>
      </c>
      <c r="AK37" s="4">
        <v>162</v>
      </c>
      <c r="AL37" s="22">
        <f>IF(AJ37&lt;&gt;"NA",AJ37+AK37,"NA")</f>
        <v>218</v>
      </c>
      <c r="AM37" s="23">
        <v>121</v>
      </c>
      <c r="AN37" s="4">
        <v>102</v>
      </c>
      <c r="AO37" s="22">
        <f>IF(AM37&lt;&gt;"NA",AM37+AN37,"NA")</f>
        <v>223</v>
      </c>
      <c r="AP37" s="3">
        <v>169</v>
      </c>
      <c r="AQ37" s="22">
        <v>368</v>
      </c>
      <c r="AR37" s="4">
        <v>8</v>
      </c>
      <c r="AS37" s="24">
        <v>80</v>
      </c>
      <c r="AT37" s="35" t="s">
        <v>52</v>
      </c>
      <c r="AU37" s="46" t="s">
        <v>52</v>
      </c>
      <c r="AV37" s="33" t="s">
        <v>52</v>
      </c>
      <c r="AW37" s="32" t="s">
        <v>52</v>
      </c>
      <c r="AX37" s="47" t="s">
        <v>52</v>
      </c>
      <c r="AY37" s="4">
        <v>82</v>
      </c>
      <c r="AZ37" s="4">
        <v>324</v>
      </c>
      <c r="BA37" s="22">
        <f>IF(AY37&lt;&gt;"NA",AY37+AZ37,"NA")</f>
        <v>406</v>
      </c>
      <c r="BB37" s="23">
        <v>166</v>
      </c>
      <c r="BC37" s="4">
        <v>258</v>
      </c>
      <c r="BD37" s="22">
        <f>IF(BB37&lt;&gt;"NA",BB37+BC37,"NA")</f>
        <v>424</v>
      </c>
      <c r="BE37" s="3">
        <v>234</v>
      </c>
      <c r="BF37" s="22">
        <v>703</v>
      </c>
      <c r="BG37" s="4">
        <v>15</v>
      </c>
      <c r="BH37" s="24">
        <v>138</v>
      </c>
      <c r="BI37" s="26">
        <v>515</v>
      </c>
      <c r="BJ37" s="3">
        <v>692</v>
      </c>
      <c r="BK37" s="22">
        <v>1064</v>
      </c>
      <c r="BL37" s="4">
        <v>6</v>
      </c>
      <c r="BM37" s="44">
        <v>34</v>
      </c>
      <c r="BN37" s="4">
        <v>235</v>
      </c>
      <c r="BO37" s="4">
        <v>1256</v>
      </c>
      <c r="BP37" s="22">
        <f>IF(BN37&lt;&gt;"NA",BN37+BO37,"NA")</f>
        <v>1491</v>
      </c>
      <c r="BQ37" s="23">
        <v>651</v>
      </c>
      <c r="BR37" s="4">
        <v>975</v>
      </c>
      <c r="BS37" s="22">
        <f>IF(BQ37&lt;&gt;"NA",BQ37+BR37,"NA")</f>
        <v>1626</v>
      </c>
      <c r="BT37" s="3">
        <v>825</v>
      </c>
      <c r="BU37" s="22">
        <v>2619</v>
      </c>
      <c r="BV37" s="4">
        <v>68</v>
      </c>
      <c r="BW37" s="24">
        <v>518</v>
      </c>
      <c r="BX37" s="26">
        <v>1732</v>
      </c>
      <c r="BY37" s="3">
        <v>2368</v>
      </c>
      <c r="BZ37" s="22">
        <v>3827</v>
      </c>
      <c r="CA37" s="4">
        <v>14</v>
      </c>
      <c r="CB37" s="44">
        <v>107</v>
      </c>
    </row>
    <row r="39" spans="2:80" ht="16" thickBot="1" x14ac:dyDescent="0.25"/>
    <row r="40" spans="2:80" ht="16" x14ac:dyDescent="0.2">
      <c r="C40" s="7"/>
      <c r="D40" s="7"/>
      <c r="E40" s="7"/>
      <c r="F40" s="51" t="s">
        <v>32</v>
      </c>
      <c r="G40" s="52"/>
      <c r="H40" s="52"/>
      <c r="I40" s="52"/>
      <c r="J40" s="52"/>
      <c r="K40" s="52"/>
      <c r="L40" s="52"/>
      <c r="M40" s="52"/>
      <c r="N40" s="52"/>
      <c r="O40" s="52"/>
      <c r="P40" s="52"/>
      <c r="Q40" s="52"/>
      <c r="R40" s="52"/>
      <c r="S40" s="52"/>
      <c r="T40" s="58"/>
      <c r="U40" s="52" t="s">
        <v>31</v>
      </c>
      <c r="V40" s="52"/>
      <c r="W40" s="52"/>
      <c r="X40" s="52"/>
      <c r="Y40" s="52"/>
      <c r="Z40" s="52"/>
      <c r="AA40" s="52"/>
      <c r="AB40" s="52"/>
      <c r="AC40" s="52"/>
      <c r="AD40" s="52"/>
      <c r="AE40" s="52"/>
      <c r="AF40" s="52"/>
      <c r="AG40" s="52"/>
      <c r="AH40" s="52"/>
      <c r="AI40" s="53"/>
    </row>
    <row r="41" spans="2:80" ht="17" thickBot="1" x14ac:dyDescent="0.25">
      <c r="C41" s="7"/>
      <c r="D41" s="7"/>
      <c r="E41" s="7"/>
      <c r="F41" s="54" t="s">
        <v>33</v>
      </c>
      <c r="G41" s="55"/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9"/>
      <c r="U41" s="66" t="s">
        <v>39</v>
      </c>
      <c r="V41" s="55"/>
      <c r="W41" s="55"/>
      <c r="X41" s="55"/>
      <c r="Y41" s="55"/>
      <c r="Z41" s="55"/>
      <c r="AA41" s="55"/>
      <c r="AB41" s="55"/>
      <c r="AC41" s="55"/>
      <c r="AD41" s="55"/>
      <c r="AE41" s="55"/>
      <c r="AF41" s="55"/>
      <c r="AG41" s="55"/>
      <c r="AH41" s="55"/>
      <c r="AI41" s="56"/>
    </row>
    <row r="42" spans="2:80" ht="17" thickBot="1" x14ac:dyDescent="0.25">
      <c r="C42" s="7"/>
      <c r="D42" s="7"/>
      <c r="E42" s="9"/>
      <c r="F42" s="60" t="s">
        <v>0</v>
      </c>
      <c r="G42" s="60"/>
      <c r="H42" s="61"/>
      <c r="I42" s="60" t="s">
        <v>1</v>
      </c>
      <c r="J42" s="60"/>
      <c r="K42" s="61"/>
      <c r="L42" s="48" t="s">
        <v>8</v>
      </c>
      <c r="M42" s="50"/>
      <c r="N42" s="49" t="s">
        <v>25</v>
      </c>
      <c r="O42" s="57"/>
      <c r="P42" s="10" t="s">
        <v>23</v>
      </c>
      <c r="Q42" s="48" t="s">
        <v>8</v>
      </c>
      <c r="R42" s="50"/>
      <c r="S42" s="49" t="s">
        <v>25</v>
      </c>
      <c r="T42" s="63"/>
      <c r="U42" s="60" t="s">
        <v>0</v>
      </c>
      <c r="V42" s="60"/>
      <c r="W42" s="61"/>
      <c r="X42" s="60" t="s">
        <v>1</v>
      </c>
      <c r="Y42" s="60"/>
      <c r="Z42" s="61"/>
      <c r="AA42" s="48" t="s">
        <v>8</v>
      </c>
      <c r="AB42" s="50"/>
      <c r="AC42" s="49" t="s">
        <v>25</v>
      </c>
      <c r="AD42" s="57"/>
      <c r="AE42" s="10" t="s">
        <v>23</v>
      </c>
      <c r="AF42" s="48" t="s">
        <v>8</v>
      </c>
      <c r="AG42" s="50"/>
      <c r="AH42" s="49" t="s">
        <v>25</v>
      </c>
      <c r="AI42" s="63"/>
    </row>
    <row r="43" spans="2:80" ht="17" thickBot="1" x14ac:dyDescent="0.25">
      <c r="B43" s="8" t="s">
        <v>9</v>
      </c>
      <c r="C43" s="15" t="s">
        <v>2</v>
      </c>
      <c r="D43" s="16" t="s">
        <v>3</v>
      </c>
      <c r="E43" s="6" t="s">
        <v>4</v>
      </c>
      <c r="F43" s="11" t="s">
        <v>5</v>
      </c>
      <c r="G43" s="12" t="s">
        <v>6</v>
      </c>
      <c r="H43" s="13" t="s">
        <v>7</v>
      </c>
      <c r="I43" s="12" t="s">
        <v>5</v>
      </c>
      <c r="J43" s="12" t="s">
        <v>6</v>
      </c>
      <c r="K43" s="13" t="s">
        <v>7</v>
      </c>
      <c r="L43" s="11" t="s">
        <v>5</v>
      </c>
      <c r="M43" s="13" t="s">
        <v>7</v>
      </c>
      <c r="N43" s="12" t="s">
        <v>5</v>
      </c>
      <c r="O43" s="38" t="s">
        <v>7</v>
      </c>
      <c r="P43" s="14" t="s">
        <v>24</v>
      </c>
      <c r="Q43" s="11" t="s">
        <v>5</v>
      </c>
      <c r="R43" s="13" t="s">
        <v>7</v>
      </c>
      <c r="S43" s="12" t="s">
        <v>5</v>
      </c>
      <c r="T43" s="42" t="s">
        <v>7</v>
      </c>
      <c r="U43" s="12" t="s">
        <v>5</v>
      </c>
      <c r="V43" s="12" t="s">
        <v>6</v>
      </c>
      <c r="W43" s="13" t="s">
        <v>7</v>
      </c>
      <c r="X43" s="12" t="s">
        <v>5</v>
      </c>
      <c r="Y43" s="12" t="s">
        <v>6</v>
      </c>
      <c r="Z43" s="13" t="s">
        <v>7</v>
      </c>
      <c r="AA43" s="11" t="s">
        <v>5</v>
      </c>
      <c r="AB43" s="13" t="s">
        <v>7</v>
      </c>
      <c r="AC43" s="12" t="s">
        <v>5</v>
      </c>
      <c r="AD43" s="38" t="s">
        <v>7</v>
      </c>
      <c r="AE43" s="14" t="s">
        <v>24</v>
      </c>
      <c r="AF43" s="11" t="s">
        <v>5</v>
      </c>
      <c r="AG43" s="13" t="s">
        <v>7</v>
      </c>
      <c r="AH43" s="12" t="s">
        <v>5</v>
      </c>
      <c r="AI43" s="42" t="s">
        <v>7</v>
      </c>
    </row>
    <row r="44" spans="2:80" x14ac:dyDescent="0.2">
      <c r="B44" s="1">
        <v>32520</v>
      </c>
      <c r="C44" s="2">
        <v>25432</v>
      </c>
      <c r="D44" s="2">
        <v>2229</v>
      </c>
      <c r="E44" s="18" t="s">
        <v>10</v>
      </c>
      <c r="F44" s="1">
        <v>27</v>
      </c>
      <c r="G44" s="2">
        <v>74</v>
      </c>
      <c r="H44" s="20">
        <f>IF(F44&lt;&gt;"NA",F44+G44,"NA")</f>
        <v>101</v>
      </c>
      <c r="I44" s="2">
        <v>82</v>
      </c>
      <c r="J44" s="2">
        <v>51</v>
      </c>
      <c r="K44" s="20">
        <f>IF(I44&lt;&gt;"NA",I44+J44,"NA")</f>
        <v>133</v>
      </c>
      <c r="L44" s="1">
        <v>102</v>
      </c>
      <c r="M44" s="20">
        <v>216</v>
      </c>
      <c r="N44" s="2">
        <v>8</v>
      </c>
      <c r="O44" s="5">
        <v>21</v>
      </c>
      <c r="P44" s="31" t="s">
        <v>52</v>
      </c>
      <c r="Q44" s="27" t="s">
        <v>52</v>
      </c>
      <c r="R44" s="30" t="s">
        <v>52</v>
      </c>
      <c r="S44" s="28" t="s">
        <v>52</v>
      </c>
      <c r="T44" s="45" t="s">
        <v>52</v>
      </c>
      <c r="U44" s="2">
        <v>17</v>
      </c>
      <c r="V44" s="2">
        <v>170</v>
      </c>
      <c r="W44" s="20">
        <f t="shared" ref="W44:W56" si="12">IF(U44&lt;&gt;"NA",U44+V44,"NA")</f>
        <v>187</v>
      </c>
      <c r="X44" s="2">
        <v>104</v>
      </c>
      <c r="Y44" s="2">
        <v>127</v>
      </c>
      <c r="Z44" s="20">
        <f>IF(X44&lt;&gt;"NA",X44+Y44,"NA")</f>
        <v>231</v>
      </c>
      <c r="AA44" s="1">
        <v>120</v>
      </c>
      <c r="AB44" s="20">
        <v>388</v>
      </c>
      <c r="AC44" s="2">
        <v>4</v>
      </c>
      <c r="AD44" s="5">
        <v>40</v>
      </c>
      <c r="AE44" s="31" t="s">
        <v>52</v>
      </c>
      <c r="AF44" s="27" t="s">
        <v>52</v>
      </c>
      <c r="AG44" s="30" t="s">
        <v>52</v>
      </c>
      <c r="AH44" s="28" t="s">
        <v>52</v>
      </c>
      <c r="AI44" s="45" t="s">
        <v>52</v>
      </c>
      <c r="AJ44" s="2"/>
    </row>
    <row r="45" spans="2:80" x14ac:dyDescent="0.2">
      <c r="B45" s="1">
        <v>31121</v>
      </c>
      <c r="C45" s="2">
        <v>20500</v>
      </c>
      <c r="D45" s="2">
        <v>6479</v>
      </c>
      <c r="E45" s="18" t="s">
        <v>11</v>
      </c>
      <c r="F45" s="1">
        <v>307</v>
      </c>
      <c r="G45" s="2">
        <v>831</v>
      </c>
      <c r="H45" s="20">
        <f>IF(F45&lt;&gt;"NA",F45+G45,"NA")</f>
        <v>1138</v>
      </c>
      <c r="I45" s="21">
        <v>310</v>
      </c>
      <c r="J45" s="2">
        <v>185</v>
      </c>
      <c r="K45" s="20">
        <f t="shared" ref="K45:K54" si="13">IF(I45&lt;&gt;"NA",I45+J45,"NA")</f>
        <v>495</v>
      </c>
      <c r="L45" s="1">
        <v>532</v>
      </c>
      <c r="M45" s="20">
        <v>1343</v>
      </c>
      <c r="N45" s="2">
        <v>85</v>
      </c>
      <c r="O45" s="5">
        <v>290</v>
      </c>
      <c r="P45" s="25">
        <v>5457</v>
      </c>
      <c r="Q45" s="1">
        <v>5678</v>
      </c>
      <c r="R45" s="20">
        <v>6097</v>
      </c>
      <c r="S45" s="2">
        <v>56</v>
      </c>
      <c r="T45" s="43">
        <v>171</v>
      </c>
      <c r="U45" s="2">
        <v>387</v>
      </c>
      <c r="V45" s="2">
        <v>1475</v>
      </c>
      <c r="W45" s="20">
        <f t="shared" si="12"/>
        <v>1862</v>
      </c>
      <c r="X45" s="21">
        <v>469</v>
      </c>
      <c r="Y45" s="2">
        <v>332</v>
      </c>
      <c r="Z45" s="20">
        <f t="shared" ref="Z45:Z54" si="14">IF(X45&lt;&gt;"NA",X45+Y45,"NA")</f>
        <v>801</v>
      </c>
      <c r="AA45" s="1">
        <v>733</v>
      </c>
      <c r="AB45" s="20">
        <v>2221</v>
      </c>
      <c r="AC45" s="2">
        <v>124</v>
      </c>
      <c r="AD45" s="5">
        <v>468</v>
      </c>
      <c r="AE45" s="25">
        <v>9222</v>
      </c>
      <c r="AF45" s="1">
        <v>9519</v>
      </c>
      <c r="AG45" s="20">
        <v>10255</v>
      </c>
      <c r="AH45" s="2">
        <v>77</v>
      </c>
      <c r="AI45" s="43">
        <v>258</v>
      </c>
      <c r="AJ45" s="2"/>
    </row>
    <row r="46" spans="2:80" x14ac:dyDescent="0.2">
      <c r="B46" s="1">
        <v>38849</v>
      </c>
      <c r="C46" s="2">
        <v>21426</v>
      </c>
      <c r="D46" s="2">
        <v>15166</v>
      </c>
      <c r="E46" s="18" t="s">
        <v>12</v>
      </c>
      <c r="F46" s="1">
        <v>543</v>
      </c>
      <c r="G46" s="2">
        <v>2260</v>
      </c>
      <c r="H46" s="20">
        <f t="shared" ref="H46:H54" si="15">IF(F46&lt;&gt;"NA",F46+G46,"NA")</f>
        <v>2803</v>
      </c>
      <c r="I46" s="21">
        <v>766</v>
      </c>
      <c r="J46" s="2">
        <v>622</v>
      </c>
      <c r="K46" s="20">
        <f t="shared" si="13"/>
        <v>1388</v>
      </c>
      <c r="L46" s="1">
        <v>1161</v>
      </c>
      <c r="M46" s="20">
        <v>3291</v>
      </c>
      <c r="N46" s="2">
        <v>151</v>
      </c>
      <c r="O46" s="5">
        <v>915</v>
      </c>
      <c r="P46" s="25">
        <v>4145</v>
      </c>
      <c r="Q46" s="1">
        <v>4834</v>
      </c>
      <c r="R46" s="20">
        <v>6260</v>
      </c>
      <c r="S46" s="2">
        <v>65</v>
      </c>
      <c r="T46" s="43">
        <v>373</v>
      </c>
      <c r="U46" s="2">
        <v>660</v>
      </c>
      <c r="V46" s="2">
        <v>3894</v>
      </c>
      <c r="W46" s="20">
        <f t="shared" si="12"/>
        <v>4554</v>
      </c>
      <c r="X46" s="21">
        <v>1025</v>
      </c>
      <c r="Y46" s="2">
        <v>957</v>
      </c>
      <c r="Z46" s="20">
        <f t="shared" si="14"/>
        <v>1982</v>
      </c>
      <c r="AA46" s="1">
        <v>1492</v>
      </c>
      <c r="AB46" s="20">
        <v>5276</v>
      </c>
      <c r="AC46" s="2">
        <v>195</v>
      </c>
      <c r="AD46" s="5">
        <v>1274</v>
      </c>
      <c r="AE46" s="25">
        <v>6673</v>
      </c>
      <c r="AF46" s="1">
        <v>7537</v>
      </c>
      <c r="AG46" s="20">
        <v>10228</v>
      </c>
      <c r="AH46" s="2">
        <v>95</v>
      </c>
      <c r="AI46" s="43">
        <v>456</v>
      </c>
      <c r="AJ46" s="2"/>
    </row>
    <row r="47" spans="2:80" x14ac:dyDescent="0.2">
      <c r="B47" s="1">
        <v>27607</v>
      </c>
      <c r="C47" s="2">
        <v>21861</v>
      </c>
      <c r="D47" s="2">
        <v>1480</v>
      </c>
      <c r="E47" s="18" t="s">
        <v>13</v>
      </c>
      <c r="F47" s="1">
        <v>143</v>
      </c>
      <c r="G47" s="2">
        <v>498</v>
      </c>
      <c r="H47" s="20">
        <f t="shared" si="15"/>
        <v>641</v>
      </c>
      <c r="I47" s="21">
        <v>127</v>
      </c>
      <c r="J47" s="2">
        <v>69</v>
      </c>
      <c r="K47" s="20">
        <f t="shared" si="13"/>
        <v>196</v>
      </c>
      <c r="L47" s="1">
        <v>233</v>
      </c>
      <c r="M47" s="20">
        <v>710</v>
      </c>
      <c r="N47" s="2">
        <v>37</v>
      </c>
      <c r="O47" s="5">
        <v>129</v>
      </c>
      <c r="P47" s="31" t="s">
        <v>52</v>
      </c>
      <c r="Q47" s="27" t="s">
        <v>52</v>
      </c>
      <c r="R47" s="30" t="s">
        <v>52</v>
      </c>
      <c r="S47" s="28" t="s">
        <v>52</v>
      </c>
      <c r="T47" s="45" t="s">
        <v>52</v>
      </c>
      <c r="U47" s="2">
        <v>159</v>
      </c>
      <c r="V47" s="2">
        <v>867</v>
      </c>
      <c r="W47" s="20">
        <f t="shared" si="12"/>
        <v>1026</v>
      </c>
      <c r="X47" s="21">
        <v>177</v>
      </c>
      <c r="Y47" s="2">
        <v>129</v>
      </c>
      <c r="Z47" s="20">
        <f t="shared" si="14"/>
        <v>306</v>
      </c>
      <c r="AA47" s="1">
        <v>291</v>
      </c>
      <c r="AB47" s="20">
        <v>1146</v>
      </c>
      <c r="AC47" s="2">
        <v>46</v>
      </c>
      <c r="AD47" s="5">
        <v>189</v>
      </c>
      <c r="AE47" s="31" t="s">
        <v>52</v>
      </c>
      <c r="AF47" s="27" t="s">
        <v>52</v>
      </c>
      <c r="AG47" s="30" t="s">
        <v>52</v>
      </c>
      <c r="AH47" s="28" t="s">
        <v>52</v>
      </c>
      <c r="AI47" s="45" t="s">
        <v>52</v>
      </c>
      <c r="AJ47" s="2"/>
    </row>
    <row r="48" spans="2:80" x14ac:dyDescent="0.2">
      <c r="B48" s="1">
        <v>27271</v>
      </c>
      <c r="C48" s="2">
        <v>21343</v>
      </c>
      <c r="D48" s="2">
        <v>2705</v>
      </c>
      <c r="E48" s="18" t="s">
        <v>14</v>
      </c>
      <c r="F48" s="1">
        <v>223</v>
      </c>
      <c r="G48" s="2">
        <v>857</v>
      </c>
      <c r="H48" s="20">
        <f t="shared" si="15"/>
        <v>1080</v>
      </c>
      <c r="I48" s="21">
        <v>182</v>
      </c>
      <c r="J48" s="2">
        <v>136</v>
      </c>
      <c r="K48" s="20">
        <f t="shared" si="13"/>
        <v>318</v>
      </c>
      <c r="L48" s="1">
        <v>365</v>
      </c>
      <c r="M48" s="20">
        <v>1231</v>
      </c>
      <c r="N48" s="2">
        <v>41</v>
      </c>
      <c r="O48" s="5">
        <v>168</v>
      </c>
      <c r="P48" s="25">
        <v>5078</v>
      </c>
      <c r="Q48" s="1">
        <v>5258</v>
      </c>
      <c r="R48" s="20">
        <v>5752</v>
      </c>
      <c r="S48" s="2">
        <v>27</v>
      </c>
      <c r="T48" s="43">
        <v>75</v>
      </c>
      <c r="U48" s="2">
        <v>212</v>
      </c>
      <c r="V48" s="2">
        <v>1576</v>
      </c>
      <c r="W48" s="20">
        <f t="shared" si="12"/>
        <v>1788</v>
      </c>
      <c r="X48" s="21">
        <v>258</v>
      </c>
      <c r="Y48" s="2">
        <v>268</v>
      </c>
      <c r="Z48" s="20">
        <f t="shared" si="14"/>
        <v>526</v>
      </c>
      <c r="AA48" s="1">
        <v>403</v>
      </c>
      <c r="AB48" s="20">
        <v>2037</v>
      </c>
      <c r="AC48" s="2">
        <v>69</v>
      </c>
      <c r="AD48" s="5">
        <v>294</v>
      </c>
      <c r="AE48" s="25">
        <v>8018</v>
      </c>
      <c r="AF48" s="1">
        <v>8233</v>
      </c>
      <c r="AG48" s="20">
        <v>9314</v>
      </c>
      <c r="AH48" s="2">
        <v>32</v>
      </c>
      <c r="AI48" s="43">
        <v>140</v>
      </c>
      <c r="AJ48" s="2"/>
    </row>
    <row r="49" spans="2:83" x14ac:dyDescent="0.2">
      <c r="B49" s="1">
        <v>35670</v>
      </c>
      <c r="C49" s="2">
        <v>22040</v>
      </c>
      <c r="D49" s="2">
        <v>10965</v>
      </c>
      <c r="E49" s="18" t="s">
        <v>15</v>
      </c>
      <c r="F49" s="1">
        <v>442</v>
      </c>
      <c r="G49" s="2">
        <v>1619</v>
      </c>
      <c r="H49" s="20">
        <f t="shared" si="15"/>
        <v>2061</v>
      </c>
      <c r="I49" s="21">
        <v>516</v>
      </c>
      <c r="J49" s="2">
        <v>312</v>
      </c>
      <c r="K49" s="20">
        <f t="shared" si="13"/>
        <v>828</v>
      </c>
      <c r="L49" s="1">
        <v>834</v>
      </c>
      <c r="M49" s="20">
        <v>2381</v>
      </c>
      <c r="N49" s="2">
        <v>124</v>
      </c>
      <c r="O49" s="5">
        <v>512</v>
      </c>
      <c r="P49" s="25">
        <v>5893</v>
      </c>
      <c r="Q49" s="1">
        <v>6236</v>
      </c>
      <c r="R49" s="20">
        <v>6956</v>
      </c>
      <c r="S49" s="2">
        <v>84</v>
      </c>
      <c r="T49" s="43">
        <v>298</v>
      </c>
      <c r="U49" s="2">
        <v>570</v>
      </c>
      <c r="V49" s="2">
        <v>2886</v>
      </c>
      <c r="W49" s="20">
        <f t="shared" si="12"/>
        <v>3456</v>
      </c>
      <c r="X49" s="21">
        <v>682</v>
      </c>
      <c r="Y49" s="2">
        <v>599</v>
      </c>
      <c r="Z49" s="20">
        <f t="shared" si="14"/>
        <v>1281</v>
      </c>
      <c r="AA49" s="1">
        <v>1099</v>
      </c>
      <c r="AB49" s="20">
        <v>3953</v>
      </c>
      <c r="AC49" s="2">
        <v>154</v>
      </c>
      <c r="AD49" s="5">
        <v>795</v>
      </c>
      <c r="AE49" s="25">
        <v>9535</v>
      </c>
      <c r="AF49" s="1">
        <v>9958</v>
      </c>
      <c r="AG49" s="20">
        <v>11442</v>
      </c>
      <c r="AH49" s="2">
        <v>110</v>
      </c>
      <c r="AI49" s="43">
        <v>492</v>
      </c>
      <c r="AJ49" s="2"/>
    </row>
    <row r="50" spans="2:83" x14ac:dyDescent="0.2">
      <c r="B50" s="1">
        <v>57010</v>
      </c>
      <c r="C50" s="2">
        <v>21848</v>
      </c>
      <c r="D50" s="2">
        <v>11599</v>
      </c>
      <c r="E50" s="36" t="s">
        <v>16</v>
      </c>
      <c r="F50" s="28" t="s">
        <v>52</v>
      </c>
      <c r="G50" s="28" t="s">
        <v>52</v>
      </c>
      <c r="H50" s="30" t="str">
        <f t="shared" si="15"/>
        <v>NA</v>
      </c>
      <c r="I50" s="28" t="s">
        <v>52</v>
      </c>
      <c r="J50" s="28" t="s">
        <v>52</v>
      </c>
      <c r="K50" s="30" t="str">
        <f t="shared" si="13"/>
        <v>NA</v>
      </c>
      <c r="L50" s="1" t="s">
        <v>52</v>
      </c>
      <c r="M50" s="20" t="s">
        <v>52</v>
      </c>
      <c r="N50" s="2" t="s">
        <v>52</v>
      </c>
      <c r="O50" s="5" t="s">
        <v>52</v>
      </c>
      <c r="P50" s="31" t="s">
        <v>52</v>
      </c>
      <c r="Q50" s="27" t="s">
        <v>52</v>
      </c>
      <c r="R50" s="30" t="s">
        <v>52</v>
      </c>
      <c r="S50" s="28" t="s">
        <v>52</v>
      </c>
      <c r="T50" s="45" t="s">
        <v>52</v>
      </c>
      <c r="U50" s="2">
        <v>1054</v>
      </c>
      <c r="V50" s="2">
        <v>4775</v>
      </c>
      <c r="W50" s="20">
        <f t="shared" si="12"/>
        <v>5829</v>
      </c>
      <c r="X50" s="21">
        <v>1380</v>
      </c>
      <c r="Y50" s="2">
        <v>1798</v>
      </c>
      <c r="Z50" s="20">
        <f t="shared" si="14"/>
        <v>3178</v>
      </c>
      <c r="AA50" s="1">
        <v>2042</v>
      </c>
      <c r="AB50" s="20">
        <v>6928</v>
      </c>
      <c r="AC50" s="2">
        <v>393</v>
      </c>
      <c r="AD50" s="5">
        <v>2106</v>
      </c>
      <c r="AE50" s="25">
        <v>9758</v>
      </c>
      <c r="AF50" s="1">
        <v>10471</v>
      </c>
      <c r="AG50" s="20">
        <v>12888</v>
      </c>
      <c r="AH50" s="2">
        <v>276</v>
      </c>
      <c r="AI50" s="43">
        <v>1320</v>
      </c>
      <c r="AJ50" s="2"/>
    </row>
    <row r="51" spans="2:83" x14ac:dyDescent="0.2">
      <c r="B51" s="1">
        <v>62710</v>
      </c>
      <c r="C51" s="2">
        <v>20048</v>
      </c>
      <c r="D51" s="2">
        <v>18859</v>
      </c>
      <c r="E51" s="18" t="s">
        <v>17</v>
      </c>
      <c r="F51" s="1">
        <v>1054</v>
      </c>
      <c r="G51" s="2">
        <v>3639</v>
      </c>
      <c r="H51" s="20">
        <f t="shared" si="15"/>
        <v>4693</v>
      </c>
      <c r="I51" s="21">
        <v>1380</v>
      </c>
      <c r="J51" s="2">
        <v>1319</v>
      </c>
      <c r="K51" s="20">
        <f t="shared" si="13"/>
        <v>2699</v>
      </c>
      <c r="L51" s="1">
        <v>2042</v>
      </c>
      <c r="M51" s="20">
        <v>5539</v>
      </c>
      <c r="N51" s="2">
        <v>393</v>
      </c>
      <c r="O51" s="5">
        <v>1874</v>
      </c>
      <c r="P51" s="25">
        <v>5314</v>
      </c>
      <c r="Q51" s="1">
        <v>6182</v>
      </c>
      <c r="R51" s="20">
        <v>8089</v>
      </c>
      <c r="S51" s="2">
        <v>242</v>
      </c>
      <c r="T51" s="43">
        <v>1011</v>
      </c>
      <c r="U51" s="27" t="s">
        <v>52</v>
      </c>
      <c r="V51" s="28" t="s">
        <v>52</v>
      </c>
      <c r="W51" s="30" t="str">
        <f t="shared" si="12"/>
        <v>NA</v>
      </c>
      <c r="X51" s="28" t="s">
        <v>52</v>
      </c>
      <c r="Y51" s="28" t="s">
        <v>52</v>
      </c>
      <c r="Z51" s="30" t="str">
        <f t="shared" si="14"/>
        <v>NA</v>
      </c>
      <c r="AA51" s="27" t="s">
        <v>52</v>
      </c>
      <c r="AB51" s="30" t="s">
        <v>52</v>
      </c>
      <c r="AC51" s="28" t="s">
        <v>52</v>
      </c>
      <c r="AD51" s="40" t="s">
        <v>52</v>
      </c>
      <c r="AE51" s="31" t="s">
        <v>52</v>
      </c>
      <c r="AF51" s="27" t="s">
        <v>52</v>
      </c>
      <c r="AG51" s="30" t="s">
        <v>52</v>
      </c>
      <c r="AH51" s="28" t="s">
        <v>52</v>
      </c>
      <c r="AI51" s="45" t="s">
        <v>52</v>
      </c>
      <c r="AJ51" s="2"/>
    </row>
    <row r="52" spans="2:83" x14ac:dyDescent="0.2">
      <c r="B52" s="1">
        <v>19170</v>
      </c>
      <c r="C52" s="2">
        <v>14297</v>
      </c>
      <c r="D52" s="2">
        <v>4431</v>
      </c>
      <c r="E52" s="18" t="s">
        <v>18</v>
      </c>
      <c r="F52" s="1">
        <v>207</v>
      </c>
      <c r="G52" s="2">
        <v>765</v>
      </c>
      <c r="H52" s="20">
        <f t="shared" si="15"/>
        <v>972</v>
      </c>
      <c r="I52" s="21">
        <v>271</v>
      </c>
      <c r="J52" s="2">
        <v>135</v>
      </c>
      <c r="K52" s="20">
        <f t="shared" si="13"/>
        <v>406</v>
      </c>
      <c r="L52" s="1">
        <v>423</v>
      </c>
      <c r="M52" s="20">
        <v>1191</v>
      </c>
      <c r="N52" s="2">
        <v>58</v>
      </c>
      <c r="O52" s="5">
        <v>211</v>
      </c>
      <c r="P52" s="31" t="s">
        <v>52</v>
      </c>
      <c r="Q52" s="27" t="s">
        <v>52</v>
      </c>
      <c r="R52" s="30" t="s">
        <v>52</v>
      </c>
      <c r="S52" s="28" t="s">
        <v>52</v>
      </c>
      <c r="T52" s="45" t="s">
        <v>52</v>
      </c>
      <c r="U52" s="2">
        <v>207</v>
      </c>
      <c r="V52" s="2">
        <v>1447</v>
      </c>
      <c r="W52" s="20">
        <f t="shared" si="12"/>
        <v>1654</v>
      </c>
      <c r="X52" s="21">
        <v>332</v>
      </c>
      <c r="Y52" s="2">
        <v>235</v>
      </c>
      <c r="Z52" s="20">
        <f t="shared" si="14"/>
        <v>567</v>
      </c>
      <c r="AA52" s="1">
        <v>500</v>
      </c>
      <c r="AB52" s="20">
        <v>1974</v>
      </c>
      <c r="AC52" s="2">
        <v>43</v>
      </c>
      <c r="AD52" s="5">
        <v>299</v>
      </c>
      <c r="AE52" s="31" t="s">
        <v>52</v>
      </c>
      <c r="AF52" s="27" t="s">
        <v>52</v>
      </c>
      <c r="AG52" s="30" t="s">
        <v>52</v>
      </c>
      <c r="AH52" s="28" t="s">
        <v>52</v>
      </c>
      <c r="AI52" s="45" t="s">
        <v>52</v>
      </c>
      <c r="AJ52" s="2"/>
    </row>
    <row r="53" spans="2:83" x14ac:dyDescent="0.2">
      <c r="B53" s="1">
        <v>22150</v>
      </c>
      <c r="C53" s="2">
        <v>16619</v>
      </c>
      <c r="D53" s="2">
        <v>4757</v>
      </c>
      <c r="E53" s="18" t="s">
        <v>19</v>
      </c>
      <c r="F53" s="1">
        <v>240</v>
      </c>
      <c r="G53" s="2">
        <v>802</v>
      </c>
      <c r="H53" s="20">
        <f t="shared" si="15"/>
        <v>1042</v>
      </c>
      <c r="I53" s="21">
        <v>250</v>
      </c>
      <c r="J53" s="2">
        <v>115</v>
      </c>
      <c r="K53" s="20">
        <f t="shared" si="13"/>
        <v>365</v>
      </c>
      <c r="L53" s="1">
        <v>440</v>
      </c>
      <c r="M53" s="20">
        <v>1209</v>
      </c>
      <c r="N53" s="2">
        <v>58</v>
      </c>
      <c r="O53" s="5">
        <v>217</v>
      </c>
      <c r="P53" s="25">
        <v>2388</v>
      </c>
      <c r="Q53" s="1">
        <v>2696</v>
      </c>
      <c r="R53" s="20">
        <v>3294</v>
      </c>
      <c r="S53" s="2">
        <v>26</v>
      </c>
      <c r="T53" s="43">
        <v>55</v>
      </c>
      <c r="U53" s="2">
        <v>266</v>
      </c>
      <c r="V53" s="2">
        <v>1386</v>
      </c>
      <c r="W53" s="20">
        <f t="shared" si="12"/>
        <v>1652</v>
      </c>
      <c r="X53" s="21">
        <v>367</v>
      </c>
      <c r="Y53" s="2">
        <v>274</v>
      </c>
      <c r="Z53" s="20">
        <f t="shared" si="14"/>
        <v>641</v>
      </c>
      <c r="AA53" s="1">
        <v>561</v>
      </c>
      <c r="AB53" s="20">
        <v>1975</v>
      </c>
      <c r="AC53" s="2">
        <v>80</v>
      </c>
      <c r="AD53" s="5">
        <v>353</v>
      </c>
      <c r="AE53" s="25">
        <v>3837</v>
      </c>
      <c r="AF53" s="1">
        <v>4237</v>
      </c>
      <c r="AG53" s="20">
        <v>5349</v>
      </c>
      <c r="AH53" s="2">
        <v>23</v>
      </c>
      <c r="AI53" s="43">
        <v>89</v>
      </c>
      <c r="AJ53" s="2"/>
    </row>
    <row r="54" spans="2:83" x14ac:dyDescent="0.2">
      <c r="B54" s="1">
        <v>25952</v>
      </c>
      <c r="C54" s="2">
        <v>16616</v>
      </c>
      <c r="D54" s="2">
        <v>8728</v>
      </c>
      <c r="E54" s="18" t="s">
        <v>20</v>
      </c>
      <c r="F54" s="1">
        <v>196</v>
      </c>
      <c r="G54" s="2">
        <v>1131</v>
      </c>
      <c r="H54" s="20">
        <f t="shared" si="15"/>
        <v>1327</v>
      </c>
      <c r="I54" s="21">
        <v>288</v>
      </c>
      <c r="J54" s="2">
        <v>242</v>
      </c>
      <c r="K54" s="20">
        <f t="shared" si="13"/>
        <v>530</v>
      </c>
      <c r="L54" s="1">
        <v>442</v>
      </c>
      <c r="M54" s="20">
        <v>1556</v>
      </c>
      <c r="N54" s="2">
        <v>46</v>
      </c>
      <c r="O54" s="5">
        <v>320</v>
      </c>
      <c r="P54" s="25">
        <v>2225</v>
      </c>
      <c r="Q54" s="1">
        <v>2570</v>
      </c>
      <c r="R54" s="20">
        <v>3455</v>
      </c>
      <c r="S54" s="2">
        <v>11</v>
      </c>
      <c r="T54" s="43">
        <v>60</v>
      </c>
      <c r="U54" s="2">
        <v>240</v>
      </c>
      <c r="V54" s="2">
        <v>2043</v>
      </c>
      <c r="W54" s="20">
        <f t="shared" si="12"/>
        <v>2283</v>
      </c>
      <c r="X54" s="21">
        <v>400</v>
      </c>
      <c r="Y54" s="2">
        <v>376</v>
      </c>
      <c r="Z54" s="20">
        <f t="shared" si="14"/>
        <v>776</v>
      </c>
      <c r="AA54" s="1">
        <v>590</v>
      </c>
      <c r="AB54" s="20">
        <v>2683</v>
      </c>
      <c r="AC54" s="2">
        <v>52</v>
      </c>
      <c r="AD54" s="5">
        <v>403</v>
      </c>
      <c r="AE54" s="25">
        <v>3560</v>
      </c>
      <c r="AF54" s="1">
        <v>4025</v>
      </c>
      <c r="AG54" s="20">
        <v>5742</v>
      </c>
      <c r="AH54" s="2">
        <v>14</v>
      </c>
      <c r="AI54" s="43">
        <v>77</v>
      </c>
      <c r="AJ54" s="2"/>
    </row>
    <row r="55" spans="2:83" x14ac:dyDescent="0.2">
      <c r="B55" s="1">
        <v>17970</v>
      </c>
      <c r="C55" s="2">
        <v>16226</v>
      </c>
      <c r="D55" s="2">
        <v>1034</v>
      </c>
      <c r="E55" s="18" t="s">
        <v>21</v>
      </c>
      <c r="F55" s="1">
        <v>64</v>
      </c>
      <c r="G55" s="2">
        <v>110</v>
      </c>
      <c r="H55" s="20">
        <f>IF(F55&lt;&gt;"NA",F55+G55,"NA")</f>
        <v>174</v>
      </c>
      <c r="I55" s="21">
        <v>50</v>
      </c>
      <c r="J55" s="2">
        <v>21</v>
      </c>
      <c r="K55" s="20">
        <f>IF(I55&lt;&gt;"NA",I55+J55,"NA")</f>
        <v>71</v>
      </c>
      <c r="L55" s="1">
        <v>108</v>
      </c>
      <c r="M55" s="20">
        <v>226</v>
      </c>
      <c r="N55" s="2">
        <v>8</v>
      </c>
      <c r="O55" s="5">
        <v>25</v>
      </c>
      <c r="P55" s="25">
        <v>1632</v>
      </c>
      <c r="Q55" s="1">
        <v>1719</v>
      </c>
      <c r="R55" s="20">
        <v>1816</v>
      </c>
      <c r="S55" s="2">
        <v>0</v>
      </c>
      <c r="T55" s="43">
        <v>3</v>
      </c>
      <c r="U55" s="2">
        <v>53</v>
      </c>
      <c r="V55" s="2">
        <v>267</v>
      </c>
      <c r="W55" s="20">
        <f t="shared" si="12"/>
        <v>320</v>
      </c>
      <c r="X55" s="21">
        <v>81</v>
      </c>
      <c r="Y55" s="2">
        <v>55</v>
      </c>
      <c r="Z55" s="20">
        <f>IF(X55&lt;&gt;"NA",X55+Y55,"NA")</f>
        <v>136</v>
      </c>
      <c r="AA55" s="1">
        <v>126</v>
      </c>
      <c r="AB55" s="20">
        <v>415</v>
      </c>
      <c r="AC55" s="2">
        <v>9</v>
      </c>
      <c r="AD55" s="5">
        <v>47</v>
      </c>
      <c r="AE55" s="25">
        <v>2650</v>
      </c>
      <c r="AF55" s="1">
        <v>2755</v>
      </c>
      <c r="AG55" s="20">
        <v>2994</v>
      </c>
      <c r="AH55" s="2">
        <v>3</v>
      </c>
      <c r="AI55" s="43">
        <v>11</v>
      </c>
      <c r="AJ55" s="2"/>
    </row>
    <row r="56" spans="2:83" ht="16" thickBot="1" x14ac:dyDescent="0.25">
      <c r="B56" s="3">
        <v>78323</v>
      </c>
      <c r="C56" s="4">
        <v>24102</v>
      </c>
      <c r="D56" s="4">
        <v>44428</v>
      </c>
      <c r="E56" s="19" t="s">
        <v>22</v>
      </c>
      <c r="F56" s="3">
        <v>466</v>
      </c>
      <c r="G56" s="4">
        <v>1767</v>
      </c>
      <c r="H56" s="22">
        <f>IF(F56&lt;&gt;"NA",F56+G56,"NA")</f>
        <v>2233</v>
      </c>
      <c r="I56" s="23">
        <v>1157</v>
      </c>
      <c r="J56" s="4">
        <v>1970</v>
      </c>
      <c r="K56" s="22">
        <f>IF(I56&lt;&gt;"NA",I56+J56,"NA")</f>
        <v>3127</v>
      </c>
      <c r="L56" s="3">
        <v>1461</v>
      </c>
      <c r="M56" s="22">
        <v>4261</v>
      </c>
      <c r="N56" s="4">
        <v>173</v>
      </c>
      <c r="O56" s="24">
        <v>1138</v>
      </c>
      <c r="P56" s="26">
        <v>2429</v>
      </c>
      <c r="Q56" s="3">
        <v>3445</v>
      </c>
      <c r="R56" s="22">
        <v>5503</v>
      </c>
      <c r="S56" s="4">
        <v>56</v>
      </c>
      <c r="T56" s="44">
        <v>329</v>
      </c>
      <c r="U56" s="4">
        <v>580</v>
      </c>
      <c r="V56" s="4">
        <v>2943</v>
      </c>
      <c r="W56" s="22">
        <f t="shared" si="12"/>
        <v>3523</v>
      </c>
      <c r="X56" s="23">
        <v>1555</v>
      </c>
      <c r="Y56" s="4">
        <v>3629</v>
      </c>
      <c r="Z56" s="22">
        <f>IF(X56&lt;&gt;"NA",X56+Y56,"NA")</f>
        <v>5184</v>
      </c>
      <c r="AA56" s="3">
        <v>1933</v>
      </c>
      <c r="AB56" s="22">
        <v>6932</v>
      </c>
      <c r="AC56" s="4">
        <v>214</v>
      </c>
      <c r="AD56" s="24">
        <v>1830</v>
      </c>
      <c r="AE56" s="26">
        <v>3854</v>
      </c>
      <c r="AF56" s="3">
        <v>5243</v>
      </c>
      <c r="AG56" s="22">
        <v>8932</v>
      </c>
      <c r="AH56" s="4">
        <v>64</v>
      </c>
      <c r="AI56" s="44">
        <v>507</v>
      </c>
      <c r="AJ56" s="2"/>
    </row>
    <row r="57" spans="2:83" x14ac:dyDescent="0.2"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</row>
    <row r="58" spans="2:83" ht="16" thickBot="1" x14ac:dyDescent="0.25"/>
    <row r="59" spans="2:83" ht="16" x14ac:dyDescent="0.2">
      <c r="F59" s="51" t="s">
        <v>40</v>
      </c>
      <c r="G59" s="52"/>
      <c r="H59" s="52"/>
      <c r="I59" s="52"/>
      <c r="J59" s="52"/>
      <c r="K59" s="52"/>
      <c r="L59" s="52"/>
      <c r="M59" s="52"/>
      <c r="N59" s="52"/>
      <c r="O59" s="52"/>
      <c r="P59" s="52"/>
      <c r="Q59" s="52"/>
      <c r="R59" s="52"/>
      <c r="S59" s="52"/>
      <c r="T59" s="58"/>
      <c r="U59" s="52" t="s">
        <v>41</v>
      </c>
      <c r="V59" s="52"/>
      <c r="W59" s="52"/>
      <c r="X59" s="52"/>
      <c r="Y59" s="52"/>
      <c r="Z59" s="52"/>
      <c r="AA59" s="52"/>
      <c r="AB59" s="52"/>
      <c r="AC59" s="52"/>
      <c r="AD59" s="52"/>
      <c r="AE59" s="52"/>
      <c r="AF59" s="52"/>
      <c r="AG59" s="52"/>
      <c r="AH59" s="52"/>
      <c r="AI59" s="58"/>
      <c r="AJ59" s="64" t="s">
        <v>42</v>
      </c>
      <c r="AK59" s="52"/>
      <c r="AL59" s="52"/>
      <c r="AM59" s="52"/>
      <c r="AN59" s="52"/>
      <c r="AO59" s="52"/>
      <c r="AP59" s="52"/>
      <c r="AQ59" s="52"/>
      <c r="AR59" s="52"/>
      <c r="AS59" s="52"/>
      <c r="AT59" s="52"/>
      <c r="AU59" s="52"/>
      <c r="AV59" s="52"/>
      <c r="AW59" s="52"/>
      <c r="AX59" s="58"/>
      <c r="AY59" s="52" t="s">
        <v>43</v>
      </c>
      <c r="AZ59" s="52"/>
      <c r="BA59" s="52"/>
      <c r="BB59" s="52"/>
      <c r="BC59" s="52"/>
      <c r="BD59" s="52"/>
      <c r="BE59" s="52"/>
      <c r="BF59" s="52"/>
      <c r="BG59" s="52"/>
      <c r="BH59" s="52"/>
      <c r="BI59" s="52"/>
      <c r="BJ59" s="52"/>
      <c r="BK59" s="52"/>
      <c r="BL59" s="52"/>
      <c r="BM59" s="58"/>
      <c r="BN59" s="64" t="s">
        <v>44</v>
      </c>
      <c r="BO59" s="52"/>
      <c r="BP59" s="52"/>
      <c r="BQ59" s="52"/>
      <c r="BR59" s="52"/>
      <c r="BS59" s="52"/>
      <c r="BT59" s="52"/>
      <c r="BU59" s="52"/>
      <c r="BV59" s="52"/>
      <c r="BW59" s="52"/>
      <c r="BX59" s="52"/>
      <c r="BY59" s="52"/>
      <c r="BZ59" s="52"/>
      <c r="CA59" s="52"/>
      <c r="CB59" s="58"/>
    </row>
    <row r="60" spans="2:83" ht="17" thickBot="1" x14ac:dyDescent="0.25">
      <c r="F60" s="54" t="s">
        <v>45</v>
      </c>
      <c r="G60" s="55"/>
      <c r="H60" s="55"/>
      <c r="I60" s="55"/>
      <c r="J60" s="55"/>
      <c r="K60" s="55"/>
      <c r="L60" s="55"/>
      <c r="M60" s="55"/>
      <c r="N60" s="55"/>
      <c r="O60" s="55"/>
      <c r="P60" s="55"/>
      <c r="Q60" s="55"/>
      <c r="R60" s="55"/>
      <c r="S60" s="55"/>
      <c r="T60" s="59"/>
      <c r="U60" s="54" t="s">
        <v>46</v>
      </c>
      <c r="V60" s="55"/>
      <c r="W60" s="55"/>
      <c r="X60" s="55"/>
      <c r="Y60" s="55"/>
      <c r="Z60" s="55"/>
      <c r="AA60" s="55"/>
      <c r="AB60" s="55"/>
      <c r="AC60" s="55"/>
      <c r="AD60" s="55"/>
      <c r="AE60" s="55"/>
      <c r="AF60" s="55"/>
      <c r="AG60" s="55"/>
      <c r="AH60" s="55"/>
      <c r="AI60" s="59"/>
      <c r="AJ60" s="66" t="s">
        <v>47</v>
      </c>
      <c r="AK60" s="55"/>
      <c r="AL60" s="55"/>
      <c r="AM60" s="55"/>
      <c r="AN60" s="55"/>
      <c r="AO60" s="55"/>
      <c r="AP60" s="55"/>
      <c r="AQ60" s="55"/>
      <c r="AR60" s="55"/>
      <c r="AS60" s="55"/>
      <c r="AT60" s="55"/>
      <c r="AU60" s="55"/>
      <c r="AV60" s="55"/>
      <c r="AW60" s="55"/>
      <c r="AX60" s="59"/>
      <c r="AY60" s="55" t="s">
        <v>48</v>
      </c>
      <c r="AZ60" s="55"/>
      <c r="BA60" s="55"/>
      <c r="BB60" s="55"/>
      <c r="BC60" s="55"/>
      <c r="BD60" s="55"/>
      <c r="BE60" s="55"/>
      <c r="BF60" s="55"/>
      <c r="BG60" s="55"/>
      <c r="BH60" s="55"/>
      <c r="BI60" s="55"/>
      <c r="BJ60" s="55"/>
      <c r="BK60" s="55"/>
      <c r="BL60" s="55"/>
      <c r="BM60" s="59"/>
      <c r="BN60" s="66" t="s">
        <v>49</v>
      </c>
      <c r="BO60" s="55"/>
      <c r="BP60" s="55"/>
      <c r="BQ60" s="55"/>
      <c r="BR60" s="55"/>
      <c r="BS60" s="55"/>
      <c r="BT60" s="55"/>
      <c r="BU60" s="55"/>
      <c r="BV60" s="55"/>
      <c r="BW60" s="55"/>
      <c r="BX60" s="55"/>
      <c r="BY60" s="55"/>
      <c r="BZ60" s="55"/>
      <c r="CA60" s="55"/>
      <c r="CB60" s="59"/>
    </row>
    <row r="61" spans="2:83" ht="17" thickBot="1" x14ac:dyDescent="0.25">
      <c r="F61" s="48" t="s">
        <v>0</v>
      </c>
      <c r="G61" s="49"/>
      <c r="H61" s="50"/>
      <c r="I61" s="60" t="s">
        <v>1</v>
      </c>
      <c r="J61" s="60"/>
      <c r="K61" s="61"/>
      <c r="L61" s="48" t="s">
        <v>8</v>
      </c>
      <c r="M61" s="50"/>
      <c r="N61" s="49" t="s">
        <v>25</v>
      </c>
      <c r="O61" s="57"/>
      <c r="P61" s="10" t="s">
        <v>23</v>
      </c>
      <c r="Q61" s="48" t="s">
        <v>8</v>
      </c>
      <c r="R61" s="50"/>
      <c r="S61" s="49" t="s">
        <v>25</v>
      </c>
      <c r="T61" s="63"/>
      <c r="U61" s="60" t="s">
        <v>0</v>
      </c>
      <c r="V61" s="60"/>
      <c r="W61" s="61"/>
      <c r="X61" s="60" t="s">
        <v>1</v>
      </c>
      <c r="Y61" s="60"/>
      <c r="Z61" s="61"/>
      <c r="AA61" s="48" t="s">
        <v>8</v>
      </c>
      <c r="AB61" s="50"/>
      <c r="AC61" s="49" t="s">
        <v>25</v>
      </c>
      <c r="AD61" s="57"/>
      <c r="AE61" s="10" t="s">
        <v>23</v>
      </c>
      <c r="AF61" s="48" t="s">
        <v>8</v>
      </c>
      <c r="AG61" s="50"/>
      <c r="AH61" s="49" t="s">
        <v>25</v>
      </c>
      <c r="AI61" s="63"/>
      <c r="AJ61" s="60" t="s">
        <v>0</v>
      </c>
      <c r="AK61" s="60"/>
      <c r="AL61" s="61"/>
      <c r="AM61" s="60" t="s">
        <v>1</v>
      </c>
      <c r="AN61" s="60"/>
      <c r="AO61" s="61"/>
      <c r="AP61" s="48" t="s">
        <v>8</v>
      </c>
      <c r="AQ61" s="50"/>
      <c r="AR61" s="49" t="s">
        <v>25</v>
      </c>
      <c r="AS61" s="57"/>
      <c r="AT61" s="10" t="s">
        <v>23</v>
      </c>
      <c r="AU61" s="48" t="s">
        <v>8</v>
      </c>
      <c r="AV61" s="50"/>
      <c r="AW61" s="49" t="s">
        <v>25</v>
      </c>
      <c r="AX61" s="63"/>
      <c r="AY61" s="60" t="s">
        <v>0</v>
      </c>
      <c r="AZ61" s="60"/>
      <c r="BA61" s="61"/>
      <c r="BB61" s="60" t="s">
        <v>1</v>
      </c>
      <c r="BC61" s="60"/>
      <c r="BD61" s="61"/>
      <c r="BE61" s="48" t="s">
        <v>8</v>
      </c>
      <c r="BF61" s="50"/>
      <c r="BG61" s="49" t="s">
        <v>25</v>
      </c>
      <c r="BH61" s="57"/>
      <c r="BI61" s="10" t="s">
        <v>23</v>
      </c>
      <c r="BJ61" s="48" t="s">
        <v>8</v>
      </c>
      <c r="BK61" s="50"/>
      <c r="BL61" s="49" t="s">
        <v>25</v>
      </c>
      <c r="BM61" s="63"/>
      <c r="BN61" s="60" t="s">
        <v>0</v>
      </c>
      <c r="BO61" s="60"/>
      <c r="BP61" s="61"/>
      <c r="BQ61" s="60" t="s">
        <v>1</v>
      </c>
      <c r="BR61" s="60"/>
      <c r="BS61" s="61"/>
      <c r="BT61" s="48" t="s">
        <v>8</v>
      </c>
      <c r="BU61" s="50"/>
      <c r="BV61" s="49" t="s">
        <v>25</v>
      </c>
      <c r="BW61" s="57"/>
      <c r="BX61" s="10" t="s">
        <v>23</v>
      </c>
      <c r="BY61" s="48" t="s">
        <v>8</v>
      </c>
      <c r="BZ61" s="50"/>
      <c r="CA61" s="49" t="s">
        <v>25</v>
      </c>
      <c r="CB61" s="63"/>
    </row>
    <row r="62" spans="2:83" ht="17" thickBot="1" x14ac:dyDescent="0.25">
      <c r="B62" s="8" t="s">
        <v>9</v>
      </c>
      <c r="C62" s="15" t="s">
        <v>2</v>
      </c>
      <c r="D62" s="16" t="s">
        <v>3</v>
      </c>
      <c r="E62" s="6" t="s">
        <v>4</v>
      </c>
      <c r="F62" s="11" t="s">
        <v>5</v>
      </c>
      <c r="G62" s="12" t="s">
        <v>6</v>
      </c>
      <c r="H62" s="13" t="s">
        <v>7</v>
      </c>
      <c r="I62" s="12" t="s">
        <v>5</v>
      </c>
      <c r="J62" s="12" t="s">
        <v>6</v>
      </c>
      <c r="K62" s="13" t="s">
        <v>7</v>
      </c>
      <c r="L62" s="11" t="s">
        <v>5</v>
      </c>
      <c r="M62" s="13" t="s">
        <v>7</v>
      </c>
      <c r="N62" s="12" t="s">
        <v>5</v>
      </c>
      <c r="O62" s="38" t="s">
        <v>7</v>
      </c>
      <c r="P62" s="14" t="s">
        <v>24</v>
      </c>
      <c r="Q62" s="11" t="s">
        <v>5</v>
      </c>
      <c r="R62" s="13" t="s">
        <v>7</v>
      </c>
      <c r="S62" s="12" t="s">
        <v>5</v>
      </c>
      <c r="T62" s="42" t="s">
        <v>7</v>
      </c>
      <c r="U62" s="12" t="s">
        <v>5</v>
      </c>
      <c r="V62" s="12" t="s">
        <v>6</v>
      </c>
      <c r="W62" s="13" t="s">
        <v>7</v>
      </c>
      <c r="X62" s="12" t="s">
        <v>5</v>
      </c>
      <c r="Y62" s="12" t="s">
        <v>6</v>
      </c>
      <c r="Z62" s="13" t="s">
        <v>7</v>
      </c>
      <c r="AA62" s="11" t="s">
        <v>5</v>
      </c>
      <c r="AB62" s="13" t="s">
        <v>7</v>
      </c>
      <c r="AC62" s="12" t="s">
        <v>5</v>
      </c>
      <c r="AD62" s="38" t="s">
        <v>7</v>
      </c>
      <c r="AE62" s="14" t="s">
        <v>24</v>
      </c>
      <c r="AF62" s="11" t="s">
        <v>5</v>
      </c>
      <c r="AG62" s="13" t="s">
        <v>7</v>
      </c>
      <c r="AH62" s="12" t="s">
        <v>5</v>
      </c>
      <c r="AI62" s="42" t="s">
        <v>7</v>
      </c>
      <c r="AJ62" s="12" t="s">
        <v>5</v>
      </c>
      <c r="AK62" s="12" t="s">
        <v>6</v>
      </c>
      <c r="AL62" s="13" t="s">
        <v>7</v>
      </c>
      <c r="AM62" s="12" t="s">
        <v>5</v>
      </c>
      <c r="AN62" s="12" t="s">
        <v>6</v>
      </c>
      <c r="AO62" s="13" t="s">
        <v>7</v>
      </c>
      <c r="AP62" s="11" t="s">
        <v>5</v>
      </c>
      <c r="AQ62" s="13" t="s">
        <v>7</v>
      </c>
      <c r="AR62" s="12" t="s">
        <v>5</v>
      </c>
      <c r="AS62" s="38" t="s">
        <v>7</v>
      </c>
      <c r="AT62" s="14" t="s">
        <v>24</v>
      </c>
      <c r="AU62" s="11" t="s">
        <v>5</v>
      </c>
      <c r="AV62" s="13" t="s">
        <v>7</v>
      </c>
      <c r="AW62" s="12" t="s">
        <v>5</v>
      </c>
      <c r="AX62" s="42" t="s">
        <v>7</v>
      </c>
      <c r="AY62" s="12" t="s">
        <v>5</v>
      </c>
      <c r="AZ62" s="12" t="s">
        <v>6</v>
      </c>
      <c r="BA62" s="13" t="s">
        <v>7</v>
      </c>
      <c r="BB62" s="12" t="s">
        <v>5</v>
      </c>
      <c r="BC62" s="12" t="s">
        <v>6</v>
      </c>
      <c r="BD62" s="13" t="s">
        <v>7</v>
      </c>
      <c r="BE62" s="11" t="s">
        <v>5</v>
      </c>
      <c r="BF62" s="13" t="s">
        <v>7</v>
      </c>
      <c r="BG62" s="12" t="s">
        <v>5</v>
      </c>
      <c r="BH62" s="38" t="s">
        <v>7</v>
      </c>
      <c r="BI62" s="14" t="s">
        <v>24</v>
      </c>
      <c r="BJ62" s="11" t="s">
        <v>5</v>
      </c>
      <c r="BK62" s="13" t="s">
        <v>7</v>
      </c>
      <c r="BL62" s="12" t="s">
        <v>5</v>
      </c>
      <c r="BM62" s="42" t="s">
        <v>7</v>
      </c>
      <c r="BN62" s="12" t="s">
        <v>5</v>
      </c>
      <c r="BO62" s="12" t="s">
        <v>6</v>
      </c>
      <c r="BP62" s="13" t="s">
        <v>7</v>
      </c>
      <c r="BQ62" s="12" t="s">
        <v>5</v>
      </c>
      <c r="BR62" s="12" t="s">
        <v>6</v>
      </c>
      <c r="BS62" s="13" t="s">
        <v>7</v>
      </c>
      <c r="BT62" s="11" t="s">
        <v>5</v>
      </c>
      <c r="BU62" s="13" t="s">
        <v>7</v>
      </c>
      <c r="BV62" s="12" t="s">
        <v>5</v>
      </c>
      <c r="BW62" s="38" t="s">
        <v>7</v>
      </c>
      <c r="BX62" s="14" t="s">
        <v>24</v>
      </c>
      <c r="BY62" s="11" t="s">
        <v>5</v>
      </c>
      <c r="BZ62" s="13" t="s">
        <v>7</v>
      </c>
      <c r="CA62" s="12" t="s">
        <v>5</v>
      </c>
      <c r="CB62" s="42" t="s">
        <v>7</v>
      </c>
    </row>
    <row r="63" spans="2:83" x14ac:dyDescent="0.2">
      <c r="B63" s="1">
        <v>32520</v>
      </c>
      <c r="C63" s="2">
        <v>25432</v>
      </c>
      <c r="D63" s="2">
        <v>2229</v>
      </c>
      <c r="E63" s="18" t="s">
        <v>10</v>
      </c>
      <c r="F63" s="1">
        <v>10</v>
      </c>
      <c r="G63" s="2">
        <v>15</v>
      </c>
      <c r="H63" s="20">
        <f>IF(F63&lt;&gt;"NA",F63+G63,"NA")</f>
        <v>25</v>
      </c>
      <c r="I63" s="2">
        <v>24</v>
      </c>
      <c r="J63" s="2">
        <v>9</v>
      </c>
      <c r="K63" s="20">
        <f>IF(I63&lt;&gt;"NA",I63+J63,"NA")</f>
        <v>33</v>
      </c>
      <c r="L63" s="1">
        <v>33</v>
      </c>
      <c r="M63" s="20">
        <v>54</v>
      </c>
      <c r="N63" s="2">
        <v>2</v>
      </c>
      <c r="O63" s="5">
        <v>8</v>
      </c>
      <c r="P63" s="31" t="s">
        <v>52</v>
      </c>
      <c r="Q63" s="27" t="s">
        <v>52</v>
      </c>
      <c r="R63" s="30" t="s">
        <v>52</v>
      </c>
      <c r="S63" s="28" t="s">
        <v>52</v>
      </c>
      <c r="T63" s="45" t="s">
        <v>52</v>
      </c>
      <c r="U63" s="2">
        <v>14</v>
      </c>
      <c r="V63" s="2">
        <v>30</v>
      </c>
      <c r="W63" s="20">
        <f>IF(U63&lt;&gt;"NA",U63+V63,"NA")</f>
        <v>44</v>
      </c>
      <c r="X63" s="2">
        <v>31</v>
      </c>
      <c r="Y63" s="2">
        <v>10</v>
      </c>
      <c r="Z63" s="20">
        <f>IF(X63&lt;&gt;"NA",X63+Y63,"NA")</f>
        <v>41</v>
      </c>
      <c r="AA63" s="1">
        <v>46</v>
      </c>
      <c r="AB63" s="20">
        <v>83</v>
      </c>
      <c r="AC63" s="2">
        <v>1</v>
      </c>
      <c r="AD63" s="5">
        <v>6</v>
      </c>
      <c r="AE63" s="31" t="s">
        <v>52</v>
      </c>
      <c r="AF63" s="27" t="s">
        <v>52</v>
      </c>
      <c r="AG63" s="30" t="s">
        <v>52</v>
      </c>
      <c r="AH63" s="28" t="s">
        <v>52</v>
      </c>
      <c r="AI63" s="45" t="s">
        <v>52</v>
      </c>
      <c r="AJ63" s="2">
        <v>5</v>
      </c>
      <c r="AK63" s="2">
        <v>62</v>
      </c>
      <c r="AL63" s="20">
        <f>IF(AJ63&lt;&gt;"NA",AJ63+AK63,"NA")</f>
        <v>67</v>
      </c>
      <c r="AM63" s="2">
        <v>22</v>
      </c>
      <c r="AN63" s="2">
        <v>36</v>
      </c>
      <c r="AO63" s="20">
        <f>IF(AM63&lt;&gt;"NA",AM63+AN63,"NA")</f>
        <v>58</v>
      </c>
      <c r="AP63" s="1">
        <v>26</v>
      </c>
      <c r="AQ63" s="20">
        <v>131</v>
      </c>
      <c r="AR63" s="2">
        <v>1</v>
      </c>
      <c r="AS63" s="5">
        <v>6</v>
      </c>
      <c r="AT63" s="31" t="s">
        <v>52</v>
      </c>
      <c r="AU63" s="27" t="s">
        <v>52</v>
      </c>
      <c r="AV63" s="30" t="s">
        <v>52</v>
      </c>
      <c r="AW63" s="28" t="s">
        <v>52</v>
      </c>
      <c r="AX63" s="45" t="s">
        <v>52</v>
      </c>
      <c r="AY63" s="2">
        <v>2</v>
      </c>
      <c r="AZ63" s="2">
        <v>8</v>
      </c>
      <c r="BA63" s="20">
        <f>IF(AY63&lt;&gt;"NA",AY63+AZ63,"NA")</f>
        <v>10</v>
      </c>
      <c r="BB63" s="2">
        <v>9</v>
      </c>
      <c r="BC63" s="2">
        <v>2</v>
      </c>
      <c r="BD63" s="20">
        <f>IF(BB63&lt;&gt;"NA",BB63+BC63,"NA")</f>
        <v>11</v>
      </c>
      <c r="BE63" s="1">
        <v>11</v>
      </c>
      <c r="BF63" s="20">
        <v>17</v>
      </c>
      <c r="BG63" s="2">
        <v>0</v>
      </c>
      <c r="BH63" s="5">
        <v>4</v>
      </c>
      <c r="BI63" s="31" t="s">
        <v>52</v>
      </c>
      <c r="BJ63" s="27" t="s">
        <v>52</v>
      </c>
      <c r="BK63" s="30" t="s">
        <v>52</v>
      </c>
      <c r="BL63" s="28" t="s">
        <v>52</v>
      </c>
      <c r="BM63" s="45" t="s">
        <v>52</v>
      </c>
      <c r="BN63" s="2">
        <v>15</v>
      </c>
      <c r="BO63" s="2">
        <v>163</v>
      </c>
      <c r="BP63" s="20">
        <f>IF(BN63&lt;&gt;"NA",BN63+BO63,"NA")</f>
        <v>178</v>
      </c>
      <c r="BQ63" s="2">
        <v>127</v>
      </c>
      <c r="BR63" s="2">
        <v>428</v>
      </c>
      <c r="BS63" s="20">
        <f>IF(BQ63&lt;&gt;"NA",BQ63+BR63,"NA")</f>
        <v>555</v>
      </c>
      <c r="BT63" s="1">
        <v>137</v>
      </c>
      <c r="BU63" s="20">
        <v>694</v>
      </c>
      <c r="BV63" s="2">
        <v>8</v>
      </c>
      <c r="BW63" s="5">
        <v>54</v>
      </c>
      <c r="BX63" s="31" t="s">
        <v>52</v>
      </c>
      <c r="BY63" s="27" t="s">
        <v>52</v>
      </c>
      <c r="BZ63" s="30" t="s">
        <v>52</v>
      </c>
      <c r="CA63" s="28" t="s">
        <v>52</v>
      </c>
      <c r="CB63" s="45" t="s">
        <v>52</v>
      </c>
      <c r="CC63" s="2"/>
      <c r="CD63" s="2"/>
      <c r="CE63" s="2"/>
    </row>
    <row r="64" spans="2:83" x14ac:dyDescent="0.2">
      <c r="B64" s="1">
        <v>31121</v>
      </c>
      <c r="C64" s="2">
        <v>20500</v>
      </c>
      <c r="D64" s="2">
        <v>6479</v>
      </c>
      <c r="E64" s="18" t="s">
        <v>11</v>
      </c>
      <c r="F64" s="1">
        <v>89</v>
      </c>
      <c r="G64" s="2">
        <v>198</v>
      </c>
      <c r="H64" s="20">
        <f>IF(F64&lt;&gt;"NA",F64+G64,"NA")</f>
        <v>287</v>
      </c>
      <c r="I64" s="21">
        <v>106</v>
      </c>
      <c r="J64" s="2">
        <v>85</v>
      </c>
      <c r="K64" s="20">
        <f t="shared" ref="K64:K73" si="16">IF(I64&lt;&gt;"NA",I64+J64,"NA")</f>
        <v>191</v>
      </c>
      <c r="L64" s="1">
        <v>178</v>
      </c>
      <c r="M64" s="20">
        <v>407</v>
      </c>
      <c r="N64" s="2">
        <v>17</v>
      </c>
      <c r="O64" s="5">
        <v>75</v>
      </c>
      <c r="P64" s="31" t="s">
        <v>52</v>
      </c>
      <c r="Q64" s="27" t="s">
        <v>52</v>
      </c>
      <c r="R64" s="30" t="s">
        <v>52</v>
      </c>
      <c r="S64" s="28" t="s">
        <v>52</v>
      </c>
      <c r="T64" s="45" t="s">
        <v>52</v>
      </c>
      <c r="U64" s="2">
        <v>120</v>
      </c>
      <c r="V64" s="2">
        <v>210</v>
      </c>
      <c r="W64" s="20">
        <f>IF(U64&lt;&gt;"NA",U64+V64,"NA")</f>
        <v>330</v>
      </c>
      <c r="X64" s="21">
        <v>143</v>
      </c>
      <c r="Y64" s="2">
        <v>94</v>
      </c>
      <c r="Z64" s="20">
        <f t="shared" ref="Z64:Z73" si="17">IF(X64&lt;&gt;"NA",X64+Y64,"NA")</f>
        <v>237</v>
      </c>
      <c r="AA64" s="1">
        <v>215</v>
      </c>
      <c r="AB64" s="20">
        <v>442</v>
      </c>
      <c r="AC64" s="2">
        <v>48</v>
      </c>
      <c r="AD64" s="5">
        <v>128</v>
      </c>
      <c r="AE64" s="25">
        <v>1006</v>
      </c>
      <c r="AF64" s="1">
        <v>1154</v>
      </c>
      <c r="AG64" s="20">
        <v>1328</v>
      </c>
      <c r="AH64" s="2">
        <v>18</v>
      </c>
      <c r="AI64" s="43">
        <v>38</v>
      </c>
      <c r="AJ64" s="2">
        <v>77</v>
      </c>
      <c r="AK64" s="2">
        <v>429</v>
      </c>
      <c r="AL64" s="20">
        <f>IF(AJ64&lt;&gt;"NA",AJ64+AK64,"NA")</f>
        <v>506</v>
      </c>
      <c r="AM64" s="21">
        <v>148</v>
      </c>
      <c r="AN64" s="2">
        <v>140</v>
      </c>
      <c r="AO64" s="20">
        <f t="shared" ref="AO64:AO73" si="18">IF(AM64&lt;&gt;"NA",AM64+AN64,"NA")</f>
        <v>288</v>
      </c>
      <c r="AP64" s="1">
        <v>205</v>
      </c>
      <c r="AQ64" s="20">
        <v>678</v>
      </c>
      <c r="AR64" s="2">
        <v>21</v>
      </c>
      <c r="AS64" s="5">
        <v>122</v>
      </c>
      <c r="AT64" s="25">
        <v>1193</v>
      </c>
      <c r="AU64" s="1">
        <v>1348</v>
      </c>
      <c r="AV64" s="20">
        <v>1737</v>
      </c>
      <c r="AW64" s="2">
        <v>5</v>
      </c>
      <c r="AX64" s="43">
        <v>21</v>
      </c>
      <c r="AY64" s="2">
        <v>23</v>
      </c>
      <c r="AZ64" s="2">
        <v>26</v>
      </c>
      <c r="BA64" s="20">
        <f>IF(AY64&lt;&gt;"NA",AY64+AZ64,"NA")</f>
        <v>49</v>
      </c>
      <c r="BB64" s="21">
        <v>23</v>
      </c>
      <c r="BC64" s="2">
        <v>18</v>
      </c>
      <c r="BD64" s="20">
        <f t="shared" ref="BD64:BD73" si="19">IF(BB64&lt;&gt;"NA",BB64+BC64,"NA")</f>
        <v>41</v>
      </c>
      <c r="BE64" s="1">
        <v>42</v>
      </c>
      <c r="BF64" s="20">
        <v>77</v>
      </c>
      <c r="BG64" s="2">
        <v>4</v>
      </c>
      <c r="BH64" s="5">
        <v>13</v>
      </c>
      <c r="BI64" s="25">
        <v>162</v>
      </c>
      <c r="BJ64" s="1">
        <v>195</v>
      </c>
      <c r="BK64" s="20">
        <v>222</v>
      </c>
      <c r="BL64" s="2">
        <v>0</v>
      </c>
      <c r="BM64" s="43">
        <v>3</v>
      </c>
      <c r="BN64" s="2">
        <v>175</v>
      </c>
      <c r="BO64" s="2">
        <v>1347</v>
      </c>
      <c r="BP64" s="20">
        <f>IF(BN64&lt;&gt;"NA",BN64+BO64,"NA")</f>
        <v>1522</v>
      </c>
      <c r="BQ64" s="21">
        <v>430</v>
      </c>
      <c r="BR64" s="2">
        <v>1398</v>
      </c>
      <c r="BS64" s="20">
        <f t="shared" ref="BS64:BS73" si="20">IF(BQ64&lt;&gt;"NA",BQ64+BR64,"NA")</f>
        <v>1828</v>
      </c>
      <c r="BT64" s="1">
        <v>573</v>
      </c>
      <c r="BU64" s="20">
        <v>2954</v>
      </c>
      <c r="BV64" s="2">
        <v>37</v>
      </c>
      <c r="BW64" s="5">
        <v>407</v>
      </c>
      <c r="BX64" s="25">
        <v>10758</v>
      </c>
      <c r="BY64" s="1">
        <v>11162</v>
      </c>
      <c r="BZ64" s="20">
        <v>12909</v>
      </c>
      <c r="CA64" s="2">
        <v>12</v>
      </c>
      <c r="CB64" s="43">
        <v>114</v>
      </c>
      <c r="CC64" s="2"/>
      <c r="CD64" s="2"/>
      <c r="CE64" s="2"/>
    </row>
    <row r="65" spans="2:83" x14ac:dyDescent="0.2">
      <c r="B65" s="1">
        <v>38849</v>
      </c>
      <c r="C65" s="2">
        <v>21426</v>
      </c>
      <c r="D65" s="2">
        <v>15166</v>
      </c>
      <c r="E65" s="18" t="s">
        <v>12</v>
      </c>
      <c r="F65" s="1">
        <v>191</v>
      </c>
      <c r="G65" s="2">
        <v>568</v>
      </c>
      <c r="H65" s="20">
        <f t="shared" ref="H65:H73" si="21">IF(F65&lt;&gt;"NA",F65+G65,"NA")</f>
        <v>759</v>
      </c>
      <c r="I65" s="21">
        <v>311</v>
      </c>
      <c r="J65" s="2">
        <v>264</v>
      </c>
      <c r="K65" s="20">
        <f t="shared" si="16"/>
        <v>575</v>
      </c>
      <c r="L65" s="1">
        <v>458</v>
      </c>
      <c r="M65" s="20">
        <v>1063</v>
      </c>
      <c r="N65" s="2">
        <v>48</v>
      </c>
      <c r="O65" s="5">
        <v>285</v>
      </c>
      <c r="P65" s="31" t="s">
        <v>52</v>
      </c>
      <c r="Q65" s="27" t="s">
        <v>52</v>
      </c>
      <c r="R65" s="30" t="s">
        <v>52</v>
      </c>
      <c r="S65" s="28" t="s">
        <v>52</v>
      </c>
      <c r="T65" s="45" t="s">
        <v>52</v>
      </c>
      <c r="U65" s="2">
        <v>197</v>
      </c>
      <c r="V65" s="2">
        <v>587</v>
      </c>
      <c r="W65" s="20">
        <f t="shared" ref="W65:W73" si="22">IF(U65&lt;&gt;"NA",U65+V65,"NA")</f>
        <v>784</v>
      </c>
      <c r="X65" s="21">
        <v>291</v>
      </c>
      <c r="Y65" s="2">
        <v>247</v>
      </c>
      <c r="Z65" s="20">
        <f t="shared" si="17"/>
        <v>538</v>
      </c>
      <c r="AA65" s="1">
        <v>437</v>
      </c>
      <c r="AB65" s="20">
        <v>1034</v>
      </c>
      <c r="AC65" s="2">
        <v>54</v>
      </c>
      <c r="AD65" s="5">
        <v>301</v>
      </c>
      <c r="AE65" s="25">
        <v>751</v>
      </c>
      <c r="AF65" s="1">
        <v>1095</v>
      </c>
      <c r="AG65" s="20">
        <v>1588</v>
      </c>
      <c r="AH65" s="2">
        <v>17</v>
      </c>
      <c r="AI65" s="43">
        <v>71</v>
      </c>
      <c r="AJ65" s="2">
        <v>147</v>
      </c>
      <c r="AK65" s="2">
        <v>1180</v>
      </c>
      <c r="AL65" s="20">
        <f t="shared" ref="AL65:AL73" si="23">IF(AJ65&lt;&gt;"NA",AJ65+AK65,"NA")</f>
        <v>1327</v>
      </c>
      <c r="AM65" s="21">
        <v>440</v>
      </c>
      <c r="AN65" s="2">
        <v>575</v>
      </c>
      <c r="AO65" s="20">
        <f t="shared" si="18"/>
        <v>1015</v>
      </c>
      <c r="AP65" s="1">
        <v>545</v>
      </c>
      <c r="AQ65" s="20">
        <v>1866</v>
      </c>
      <c r="AR65" s="2">
        <v>45</v>
      </c>
      <c r="AS65" s="5">
        <v>503</v>
      </c>
      <c r="AT65" s="25">
        <v>800</v>
      </c>
      <c r="AU65" s="1">
        <v>1246</v>
      </c>
      <c r="AV65" s="20">
        <v>2411</v>
      </c>
      <c r="AW65" s="2">
        <v>12</v>
      </c>
      <c r="AX65" s="43">
        <v>81</v>
      </c>
      <c r="AY65" s="2">
        <v>37</v>
      </c>
      <c r="AZ65" s="2">
        <v>90</v>
      </c>
      <c r="BA65" s="20">
        <f t="shared" ref="BA65:BA72" si="24">IF(AY65&lt;&gt;"NA",AY65+AZ65,"NA")</f>
        <v>127</v>
      </c>
      <c r="BB65" s="21">
        <v>72</v>
      </c>
      <c r="BC65" s="2">
        <v>35</v>
      </c>
      <c r="BD65" s="20">
        <f t="shared" si="19"/>
        <v>107</v>
      </c>
      <c r="BE65" s="1">
        <v>100</v>
      </c>
      <c r="BF65" s="20">
        <v>189</v>
      </c>
      <c r="BG65" s="2">
        <v>9</v>
      </c>
      <c r="BH65" s="5">
        <v>50</v>
      </c>
      <c r="BI65" s="25">
        <v>120</v>
      </c>
      <c r="BJ65" s="1">
        <v>206</v>
      </c>
      <c r="BK65" s="20">
        <v>288</v>
      </c>
      <c r="BL65" s="2">
        <v>1</v>
      </c>
      <c r="BM65" s="43">
        <v>7</v>
      </c>
      <c r="BN65" s="2">
        <v>314</v>
      </c>
      <c r="BO65" s="2">
        <v>3602</v>
      </c>
      <c r="BP65" s="20">
        <f t="shared" ref="BP65:BP73" si="25">IF(BN65&lt;&gt;"NA",BN65+BO65,"NA")</f>
        <v>3916</v>
      </c>
      <c r="BQ65" s="21">
        <v>1017</v>
      </c>
      <c r="BR65" s="2">
        <v>3586</v>
      </c>
      <c r="BS65" s="20">
        <f t="shared" si="20"/>
        <v>4603</v>
      </c>
      <c r="BT65" s="1">
        <v>1258</v>
      </c>
      <c r="BU65" s="20">
        <v>7207</v>
      </c>
      <c r="BV65" s="2">
        <v>74</v>
      </c>
      <c r="BW65" s="5">
        <v>1383</v>
      </c>
      <c r="BX65" s="25">
        <v>7755</v>
      </c>
      <c r="BY65" s="1">
        <v>8766</v>
      </c>
      <c r="BZ65" s="20">
        <v>13555</v>
      </c>
      <c r="CA65" s="2">
        <v>12</v>
      </c>
      <c r="CB65" s="43">
        <v>301</v>
      </c>
      <c r="CC65" s="2"/>
      <c r="CD65" s="2"/>
      <c r="CE65" s="2"/>
    </row>
    <row r="66" spans="2:83" x14ac:dyDescent="0.2">
      <c r="B66" s="1">
        <v>27607</v>
      </c>
      <c r="C66" s="2">
        <v>21861</v>
      </c>
      <c r="D66" s="2">
        <v>1480</v>
      </c>
      <c r="E66" s="18" t="s">
        <v>13</v>
      </c>
      <c r="F66" s="1">
        <v>52</v>
      </c>
      <c r="G66" s="2">
        <v>126</v>
      </c>
      <c r="H66" s="20">
        <f t="shared" si="21"/>
        <v>178</v>
      </c>
      <c r="I66" s="21">
        <v>63</v>
      </c>
      <c r="J66" s="2">
        <v>24</v>
      </c>
      <c r="K66" s="20">
        <f t="shared" si="16"/>
        <v>87</v>
      </c>
      <c r="L66" s="1">
        <v>102</v>
      </c>
      <c r="M66" s="20">
        <v>234</v>
      </c>
      <c r="N66" s="2">
        <v>13</v>
      </c>
      <c r="O66" s="5">
        <v>39</v>
      </c>
      <c r="P66" s="31" t="s">
        <v>52</v>
      </c>
      <c r="Q66" s="27" t="s">
        <v>52</v>
      </c>
      <c r="R66" s="30" t="s">
        <v>52</v>
      </c>
      <c r="S66" s="28" t="s">
        <v>52</v>
      </c>
      <c r="T66" s="45" t="s">
        <v>52</v>
      </c>
      <c r="U66" s="2">
        <v>52</v>
      </c>
      <c r="V66" s="2">
        <v>107</v>
      </c>
      <c r="W66" s="20">
        <f t="shared" si="22"/>
        <v>159</v>
      </c>
      <c r="X66" s="21">
        <v>49</v>
      </c>
      <c r="Y66" s="2">
        <v>30</v>
      </c>
      <c r="Z66" s="20">
        <f t="shared" si="17"/>
        <v>79</v>
      </c>
      <c r="AA66" s="1">
        <v>94</v>
      </c>
      <c r="AB66" s="20">
        <v>209</v>
      </c>
      <c r="AC66" s="2">
        <v>10</v>
      </c>
      <c r="AD66" s="5">
        <v>33</v>
      </c>
      <c r="AE66" s="31" t="s">
        <v>52</v>
      </c>
      <c r="AF66" s="27" t="s">
        <v>52</v>
      </c>
      <c r="AG66" s="30" t="s">
        <v>52</v>
      </c>
      <c r="AH66" s="28" t="s">
        <v>52</v>
      </c>
      <c r="AI66" s="45" t="s">
        <v>52</v>
      </c>
      <c r="AJ66" s="2">
        <v>54</v>
      </c>
      <c r="AK66" s="2">
        <v>201</v>
      </c>
      <c r="AL66" s="20">
        <f t="shared" si="23"/>
        <v>255</v>
      </c>
      <c r="AM66" s="21">
        <v>71</v>
      </c>
      <c r="AN66" s="2">
        <v>52</v>
      </c>
      <c r="AO66" s="20">
        <f t="shared" si="18"/>
        <v>123</v>
      </c>
      <c r="AP66" s="1">
        <v>111</v>
      </c>
      <c r="AQ66" s="20">
        <v>334</v>
      </c>
      <c r="AR66" s="2">
        <v>14</v>
      </c>
      <c r="AS66" s="5">
        <v>49</v>
      </c>
      <c r="AT66" s="31" t="s">
        <v>52</v>
      </c>
      <c r="AU66" s="27" t="s">
        <v>52</v>
      </c>
      <c r="AV66" s="30" t="s">
        <v>52</v>
      </c>
      <c r="AW66" s="28" t="s">
        <v>52</v>
      </c>
      <c r="AX66" s="45" t="s">
        <v>52</v>
      </c>
      <c r="AY66" s="2">
        <v>15</v>
      </c>
      <c r="AZ66" s="2">
        <v>14</v>
      </c>
      <c r="BA66" s="20">
        <f t="shared" si="24"/>
        <v>29</v>
      </c>
      <c r="BB66" s="21">
        <v>17</v>
      </c>
      <c r="BC66" s="2">
        <v>6</v>
      </c>
      <c r="BD66" s="20">
        <f t="shared" si="19"/>
        <v>23</v>
      </c>
      <c r="BE66" s="1">
        <v>28</v>
      </c>
      <c r="BF66" s="20">
        <v>41</v>
      </c>
      <c r="BG66" s="2">
        <v>5</v>
      </c>
      <c r="BH66" s="5">
        <v>12</v>
      </c>
      <c r="BI66" s="31" t="s">
        <v>52</v>
      </c>
      <c r="BJ66" s="27" t="s">
        <v>52</v>
      </c>
      <c r="BK66" s="30" t="s">
        <v>52</v>
      </c>
      <c r="BL66" s="28" t="s">
        <v>52</v>
      </c>
      <c r="BM66" s="45" t="s">
        <v>52</v>
      </c>
      <c r="BN66" s="2">
        <v>56</v>
      </c>
      <c r="BO66" s="2">
        <v>696</v>
      </c>
      <c r="BP66" s="20">
        <f t="shared" si="25"/>
        <v>752</v>
      </c>
      <c r="BQ66" s="21">
        <v>121</v>
      </c>
      <c r="BR66" s="2">
        <v>420</v>
      </c>
      <c r="BS66" s="20">
        <f t="shared" si="20"/>
        <v>541</v>
      </c>
      <c r="BT66" s="1">
        <v>169</v>
      </c>
      <c r="BU66" s="20">
        <v>1183</v>
      </c>
      <c r="BV66" s="2">
        <v>8</v>
      </c>
      <c r="BW66" s="5">
        <v>147</v>
      </c>
      <c r="BX66" s="31" t="s">
        <v>52</v>
      </c>
      <c r="BY66" s="27" t="s">
        <v>52</v>
      </c>
      <c r="BZ66" s="30" t="s">
        <v>52</v>
      </c>
      <c r="CA66" s="28" t="s">
        <v>52</v>
      </c>
      <c r="CB66" s="45" t="s">
        <v>52</v>
      </c>
      <c r="CC66" s="2"/>
      <c r="CD66" s="2"/>
      <c r="CE66" s="2"/>
    </row>
    <row r="67" spans="2:83" x14ac:dyDescent="0.2">
      <c r="B67" s="1">
        <v>27271</v>
      </c>
      <c r="C67" s="2">
        <v>21343</v>
      </c>
      <c r="D67" s="2">
        <v>2705</v>
      </c>
      <c r="E67" s="18" t="s">
        <v>14</v>
      </c>
      <c r="F67" s="1">
        <v>83</v>
      </c>
      <c r="G67" s="2">
        <v>244</v>
      </c>
      <c r="H67" s="20">
        <f t="shared" si="21"/>
        <v>327</v>
      </c>
      <c r="I67" s="21">
        <v>85</v>
      </c>
      <c r="J67" s="2">
        <v>44</v>
      </c>
      <c r="K67" s="20">
        <f t="shared" si="16"/>
        <v>129</v>
      </c>
      <c r="L67" s="1">
        <v>147</v>
      </c>
      <c r="M67" s="20">
        <v>411</v>
      </c>
      <c r="N67" s="2">
        <v>23</v>
      </c>
      <c r="O67" s="5">
        <v>57</v>
      </c>
      <c r="P67" s="31" t="s">
        <v>52</v>
      </c>
      <c r="Q67" s="27" t="s">
        <v>52</v>
      </c>
      <c r="R67" s="30" t="s">
        <v>52</v>
      </c>
      <c r="S67" s="28" t="s">
        <v>52</v>
      </c>
      <c r="T67" s="45" t="s">
        <v>52</v>
      </c>
      <c r="U67" s="2">
        <v>78</v>
      </c>
      <c r="V67" s="2">
        <v>184</v>
      </c>
      <c r="W67" s="20">
        <f t="shared" si="22"/>
        <v>262</v>
      </c>
      <c r="X67" s="21">
        <v>51</v>
      </c>
      <c r="Y67" s="2">
        <v>25</v>
      </c>
      <c r="Z67" s="20">
        <f t="shared" si="17"/>
        <v>76</v>
      </c>
      <c r="AA67" s="1">
        <v>119</v>
      </c>
      <c r="AB67" s="20">
        <v>309</v>
      </c>
      <c r="AC67" s="2">
        <v>11</v>
      </c>
      <c r="AD67" s="5">
        <v>36</v>
      </c>
      <c r="AE67" s="25">
        <v>941</v>
      </c>
      <c r="AF67" s="1">
        <v>1027</v>
      </c>
      <c r="AG67" s="20">
        <v>1189</v>
      </c>
      <c r="AH67" s="2">
        <v>4</v>
      </c>
      <c r="AI67" s="43">
        <v>14</v>
      </c>
      <c r="AJ67" s="2">
        <v>82</v>
      </c>
      <c r="AK67" s="2">
        <v>601</v>
      </c>
      <c r="AL67" s="20">
        <f t="shared" si="23"/>
        <v>683</v>
      </c>
      <c r="AM67" s="21">
        <v>109</v>
      </c>
      <c r="AN67" s="2">
        <v>110</v>
      </c>
      <c r="AO67" s="20">
        <f t="shared" si="18"/>
        <v>219</v>
      </c>
      <c r="AP67" s="1">
        <v>176</v>
      </c>
      <c r="AQ67" s="20">
        <v>804</v>
      </c>
      <c r="AR67" s="2">
        <v>15</v>
      </c>
      <c r="AS67" s="5">
        <v>107</v>
      </c>
      <c r="AT67" s="25">
        <v>1081</v>
      </c>
      <c r="AU67" s="1">
        <v>1215</v>
      </c>
      <c r="AV67" s="20">
        <v>1731</v>
      </c>
      <c r="AW67" s="2">
        <v>1</v>
      </c>
      <c r="AX67" s="43">
        <v>19</v>
      </c>
      <c r="AY67" s="2">
        <v>20</v>
      </c>
      <c r="AZ67" s="2">
        <v>33</v>
      </c>
      <c r="BA67" s="20">
        <f t="shared" si="24"/>
        <v>53</v>
      </c>
      <c r="BB67" s="21">
        <v>18</v>
      </c>
      <c r="BC67" s="2">
        <v>5</v>
      </c>
      <c r="BD67" s="20">
        <f t="shared" si="19"/>
        <v>23</v>
      </c>
      <c r="BE67" s="1">
        <v>37</v>
      </c>
      <c r="BF67" s="20">
        <v>71</v>
      </c>
      <c r="BG67" s="2">
        <v>1</v>
      </c>
      <c r="BH67" s="5">
        <v>9</v>
      </c>
      <c r="BI67" s="25">
        <v>139</v>
      </c>
      <c r="BJ67" s="1">
        <v>169</v>
      </c>
      <c r="BK67" s="20">
        <v>187</v>
      </c>
      <c r="BL67" s="2">
        <v>1</v>
      </c>
      <c r="BM67" s="43">
        <v>3</v>
      </c>
      <c r="BN67" s="2">
        <v>82</v>
      </c>
      <c r="BO67" s="2">
        <v>1201</v>
      </c>
      <c r="BP67" s="20">
        <f t="shared" si="25"/>
        <v>1283</v>
      </c>
      <c r="BQ67" s="21">
        <v>166</v>
      </c>
      <c r="BR67" s="2">
        <v>916</v>
      </c>
      <c r="BS67" s="20">
        <f t="shared" si="20"/>
        <v>1082</v>
      </c>
      <c r="BT67" s="1">
        <v>235</v>
      </c>
      <c r="BU67" s="20">
        <v>2167</v>
      </c>
      <c r="BV67" s="2">
        <v>14</v>
      </c>
      <c r="BW67" s="5">
        <v>228</v>
      </c>
      <c r="BX67" s="25">
        <v>9617</v>
      </c>
      <c r="BY67" s="1">
        <v>9795</v>
      </c>
      <c r="BZ67" s="20">
        <v>11304</v>
      </c>
      <c r="CA67" s="2">
        <v>6</v>
      </c>
      <c r="CB67" s="43">
        <v>53</v>
      </c>
      <c r="CC67" s="2"/>
      <c r="CD67" s="2"/>
      <c r="CE67" s="2"/>
    </row>
    <row r="68" spans="2:83" x14ac:dyDescent="0.2">
      <c r="B68" s="1">
        <v>35670</v>
      </c>
      <c r="C68" s="2">
        <v>22040</v>
      </c>
      <c r="D68" s="2">
        <v>10965</v>
      </c>
      <c r="E68" s="18" t="s">
        <v>15</v>
      </c>
      <c r="F68" s="1">
        <v>136</v>
      </c>
      <c r="G68" s="2">
        <v>385</v>
      </c>
      <c r="H68" s="20">
        <f t="shared" si="21"/>
        <v>521</v>
      </c>
      <c r="I68" s="21">
        <v>253</v>
      </c>
      <c r="J68" s="2">
        <v>184</v>
      </c>
      <c r="K68" s="20">
        <f t="shared" si="16"/>
        <v>437</v>
      </c>
      <c r="L68" s="1">
        <v>351</v>
      </c>
      <c r="M68" s="20">
        <v>791</v>
      </c>
      <c r="N68" s="2">
        <v>41</v>
      </c>
      <c r="O68" s="5">
        <v>171</v>
      </c>
      <c r="P68" s="31" t="s">
        <v>52</v>
      </c>
      <c r="Q68" s="27" t="s">
        <v>52</v>
      </c>
      <c r="R68" s="30" t="s">
        <v>52</v>
      </c>
      <c r="S68" s="28" t="s">
        <v>52</v>
      </c>
      <c r="T68" s="45" t="s">
        <v>52</v>
      </c>
      <c r="U68" s="2">
        <v>166</v>
      </c>
      <c r="V68" s="2">
        <v>446</v>
      </c>
      <c r="W68" s="20">
        <f t="shared" si="22"/>
        <v>612</v>
      </c>
      <c r="X68" s="21">
        <v>213</v>
      </c>
      <c r="Y68" s="2">
        <v>153</v>
      </c>
      <c r="Z68" s="20">
        <f t="shared" si="17"/>
        <v>366</v>
      </c>
      <c r="AA68" s="1">
        <v>345</v>
      </c>
      <c r="AB68" s="20">
        <v>815</v>
      </c>
      <c r="AC68" s="2">
        <v>37</v>
      </c>
      <c r="AD68" s="5">
        <v>171</v>
      </c>
      <c r="AE68" s="25">
        <v>1020</v>
      </c>
      <c r="AF68" s="1">
        <v>1279</v>
      </c>
      <c r="AG68" s="20">
        <v>1632</v>
      </c>
      <c r="AH68" s="2">
        <v>11</v>
      </c>
      <c r="AI68" s="43">
        <v>51</v>
      </c>
      <c r="AJ68" s="2">
        <v>120</v>
      </c>
      <c r="AK68" s="2">
        <v>821</v>
      </c>
      <c r="AL68" s="20">
        <f t="shared" si="23"/>
        <v>941</v>
      </c>
      <c r="AM68" s="21">
        <v>263</v>
      </c>
      <c r="AN68" s="2">
        <v>337</v>
      </c>
      <c r="AO68" s="20">
        <f t="shared" si="18"/>
        <v>600</v>
      </c>
      <c r="AP68" s="1">
        <v>355</v>
      </c>
      <c r="AQ68" s="20">
        <v>1282</v>
      </c>
      <c r="AR68" s="2">
        <v>30</v>
      </c>
      <c r="AS68" s="5">
        <v>274</v>
      </c>
      <c r="AT68" s="25">
        <v>1194</v>
      </c>
      <c r="AU68" s="1">
        <v>1470</v>
      </c>
      <c r="AV68" s="20">
        <v>2190</v>
      </c>
      <c r="AW68" s="2">
        <v>7</v>
      </c>
      <c r="AX68" s="43">
        <v>86</v>
      </c>
      <c r="AY68" s="2">
        <v>24</v>
      </c>
      <c r="AZ68" s="2">
        <v>62</v>
      </c>
      <c r="BA68" s="20">
        <f t="shared" si="24"/>
        <v>86</v>
      </c>
      <c r="BB68" s="21">
        <v>51</v>
      </c>
      <c r="BC68" s="2">
        <v>29</v>
      </c>
      <c r="BD68" s="20">
        <f t="shared" si="19"/>
        <v>80</v>
      </c>
      <c r="BE68" s="1">
        <v>72</v>
      </c>
      <c r="BF68" s="20">
        <v>145</v>
      </c>
      <c r="BG68" s="2">
        <v>4</v>
      </c>
      <c r="BH68" s="5">
        <v>24</v>
      </c>
      <c r="BI68" s="25">
        <v>155</v>
      </c>
      <c r="BJ68" s="1">
        <v>209</v>
      </c>
      <c r="BK68" s="20">
        <v>273</v>
      </c>
      <c r="BL68" s="2">
        <v>3</v>
      </c>
      <c r="BM68" s="43">
        <v>10</v>
      </c>
      <c r="BN68" s="2">
        <v>235</v>
      </c>
      <c r="BO68" s="2">
        <v>2506</v>
      </c>
      <c r="BP68" s="20">
        <f t="shared" si="25"/>
        <v>2741</v>
      </c>
      <c r="BQ68" s="21">
        <v>651</v>
      </c>
      <c r="BR68" s="2">
        <v>2139</v>
      </c>
      <c r="BS68" s="20">
        <f t="shared" si="20"/>
        <v>2790</v>
      </c>
      <c r="BT68" s="1">
        <v>826</v>
      </c>
      <c r="BU68" s="20">
        <v>4827</v>
      </c>
      <c r="BV68" s="2">
        <v>67</v>
      </c>
      <c r="BW68" s="5">
        <v>752</v>
      </c>
      <c r="BX68" s="25">
        <v>11120</v>
      </c>
      <c r="BY68" s="1">
        <v>11696</v>
      </c>
      <c r="BZ68" s="20">
        <v>14558</v>
      </c>
      <c r="CA68" s="2">
        <v>21</v>
      </c>
      <c r="CB68" s="43">
        <v>183</v>
      </c>
      <c r="CC68" s="2"/>
      <c r="CD68" s="2"/>
      <c r="CE68" s="2"/>
    </row>
    <row r="69" spans="2:83" x14ac:dyDescent="0.2">
      <c r="B69" s="1">
        <v>57010</v>
      </c>
      <c r="C69" s="2">
        <v>21848</v>
      </c>
      <c r="D69" s="2">
        <v>11599</v>
      </c>
      <c r="E69" s="18" t="s">
        <v>16</v>
      </c>
      <c r="F69" s="1">
        <v>207</v>
      </c>
      <c r="G69" s="2">
        <v>557</v>
      </c>
      <c r="H69" s="20">
        <f t="shared" si="21"/>
        <v>764</v>
      </c>
      <c r="I69" s="21">
        <v>271</v>
      </c>
      <c r="J69" s="2">
        <v>111</v>
      </c>
      <c r="K69" s="20">
        <f t="shared" si="16"/>
        <v>382</v>
      </c>
      <c r="L69" s="1">
        <v>422</v>
      </c>
      <c r="M69" s="20">
        <v>957</v>
      </c>
      <c r="N69" s="2">
        <v>59</v>
      </c>
      <c r="O69" s="5">
        <v>208</v>
      </c>
      <c r="P69" s="31" t="s">
        <v>52</v>
      </c>
      <c r="Q69" s="27" t="s">
        <v>52</v>
      </c>
      <c r="R69" s="30" t="s">
        <v>52</v>
      </c>
      <c r="S69" s="28" t="s">
        <v>52</v>
      </c>
      <c r="T69" s="45" t="s">
        <v>52</v>
      </c>
      <c r="U69" s="2">
        <v>240</v>
      </c>
      <c r="V69" s="2">
        <v>619</v>
      </c>
      <c r="W69" s="20">
        <f t="shared" si="22"/>
        <v>859</v>
      </c>
      <c r="X69" s="21">
        <v>250</v>
      </c>
      <c r="Y69" s="2">
        <v>117</v>
      </c>
      <c r="Z69" s="20">
        <f t="shared" si="17"/>
        <v>367</v>
      </c>
      <c r="AA69" s="1">
        <v>437</v>
      </c>
      <c r="AB69" s="20">
        <v>1020</v>
      </c>
      <c r="AC69" s="2">
        <v>61</v>
      </c>
      <c r="AD69" s="5">
        <v>220</v>
      </c>
      <c r="AE69" s="25">
        <v>1090</v>
      </c>
      <c r="AF69" s="1">
        <v>1383</v>
      </c>
      <c r="AG69" s="20">
        <v>1803</v>
      </c>
      <c r="AH69" s="2">
        <v>22</v>
      </c>
      <c r="AI69" s="43">
        <v>74</v>
      </c>
      <c r="AJ69" s="2">
        <v>196</v>
      </c>
      <c r="AK69" s="2">
        <v>1285</v>
      </c>
      <c r="AL69" s="20">
        <f t="shared" si="23"/>
        <v>1481</v>
      </c>
      <c r="AM69" s="21">
        <v>288</v>
      </c>
      <c r="AN69" s="2">
        <v>263</v>
      </c>
      <c r="AO69" s="20">
        <f t="shared" si="18"/>
        <v>551</v>
      </c>
      <c r="AP69" s="1">
        <v>442</v>
      </c>
      <c r="AQ69" s="20">
        <v>1721</v>
      </c>
      <c r="AR69" s="2">
        <v>46</v>
      </c>
      <c r="AS69" s="5">
        <v>330</v>
      </c>
      <c r="AT69" s="25">
        <v>1274</v>
      </c>
      <c r="AU69" s="1">
        <v>1606</v>
      </c>
      <c r="AV69" s="20">
        <v>2615</v>
      </c>
      <c r="AW69" s="2">
        <v>18</v>
      </c>
      <c r="AX69" s="43">
        <v>84</v>
      </c>
      <c r="AY69" s="2">
        <v>64</v>
      </c>
      <c r="AZ69" s="2">
        <v>78</v>
      </c>
      <c r="BA69" s="20">
        <f t="shared" si="24"/>
        <v>142</v>
      </c>
      <c r="BB69" s="21">
        <v>50</v>
      </c>
      <c r="BC69" s="2">
        <v>17</v>
      </c>
      <c r="BD69" s="20">
        <f t="shared" si="19"/>
        <v>67</v>
      </c>
      <c r="BE69" s="1">
        <v>107</v>
      </c>
      <c r="BF69" s="20">
        <v>187</v>
      </c>
      <c r="BG69" s="2">
        <v>9</v>
      </c>
      <c r="BH69" s="5">
        <v>28</v>
      </c>
      <c r="BI69" s="25">
        <v>187</v>
      </c>
      <c r="BJ69" s="1">
        <v>270</v>
      </c>
      <c r="BK69" s="20">
        <v>328</v>
      </c>
      <c r="BL69" s="2">
        <v>2</v>
      </c>
      <c r="BM69" s="43">
        <v>6</v>
      </c>
      <c r="BN69" s="2">
        <v>466</v>
      </c>
      <c r="BO69" s="2">
        <v>3912</v>
      </c>
      <c r="BP69" s="20">
        <f t="shared" si="25"/>
        <v>4378</v>
      </c>
      <c r="BQ69" s="21">
        <v>1157</v>
      </c>
      <c r="BR69" s="2">
        <v>5329</v>
      </c>
      <c r="BS69" s="20">
        <f t="shared" si="20"/>
        <v>6486</v>
      </c>
      <c r="BT69" s="1">
        <v>1475</v>
      </c>
      <c r="BU69" s="20">
        <v>9371</v>
      </c>
      <c r="BV69" s="2">
        <v>158</v>
      </c>
      <c r="BW69" s="5">
        <v>1559</v>
      </c>
      <c r="BX69" s="25">
        <v>11531</v>
      </c>
      <c r="BY69" s="1">
        <v>12539</v>
      </c>
      <c r="BZ69" s="20">
        <v>18038</v>
      </c>
      <c r="CA69" s="2">
        <v>52</v>
      </c>
      <c r="CB69" s="43">
        <v>486</v>
      </c>
      <c r="CC69" s="2"/>
      <c r="CD69" s="2"/>
      <c r="CE69" s="2"/>
    </row>
    <row r="70" spans="2:83" x14ac:dyDescent="0.2">
      <c r="B70" s="1">
        <v>62710</v>
      </c>
      <c r="C70" s="2">
        <v>20048</v>
      </c>
      <c r="D70" s="2">
        <v>18859</v>
      </c>
      <c r="E70" s="18" t="s">
        <v>17</v>
      </c>
      <c r="F70" s="1">
        <v>207</v>
      </c>
      <c r="G70" s="2">
        <v>782</v>
      </c>
      <c r="H70" s="20">
        <f t="shared" si="21"/>
        <v>989</v>
      </c>
      <c r="I70" s="21">
        <v>332</v>
      </c>
      <c r="J70" s="2">
        <v>192</v>
      </c>
      <c r="K70" s="20">
        <f t="shared" si="16"/>
        <v>524</v>
      </c>
      <c r="L70" s="1">
        <v>499</v>
      </c>
      <c r="M70" s="20">
        <v>1271</v>
      </c>
      <c r="N70" s="2">
        <v>44</v>
      </c>
      <c r="O70" s="5">
        <v>282</v>
      </c>
      <c r="P70" s="31" t="s">
        <v>52</v>
      </c>
      <c r="Q70" s="27" t="s">
        <v>52</v>
      </c>
      <c r="R70" s="30" t="s">
        <v>52</v>
      </c>
      <c r="S70" s="28" t="s">
        <v>52</v>
      </c>
      <c r="T70" s="45" t="s">
        <v>52</v>
      </c>
      <c r="U70" s="2">
        <v>266</v>
      </c>
      <c r="V70" s="2">
        <v>844</v>
      </c>
      <c r="W70" s="20">
        <f t="shared" si="22"/>
        <v>1110</v>
      </c>
      <c r="X70" s="21">
        <v>367</v>
      </c>
      <c r="Y70" s="2">
        <v>199</v>
      </c>
      <c r="Z70" s="20">
        <f t="shared" si="17"/>
        <v>566</v>
      </c>
      <c r="AA70" s="1">
        <v>559</v>
      </c>
      <c r="AB70" s="20">
        <v>1359</v>
      </c>
      <c r="AC70" s="2">
        <v>82</v>
      </c>
      <c r="AD70" s="5">
        <v>342</v>
      </c>
      <c r="AE70" s="25">
        <v>962</v>
      </c>
      <c r="AF70" s="1">
        <v>1361</v>
      </c>
      <c r="AG70" s="20">
        <v>1989</v>
      </c>
      <c r="AH70" s="2">
        <v>26</v>
      </c>
      <c r="AI70" s="43">
        <v>91</v>
      </c>
      <c r="AJ70" s="2">
        <v>240</v>
      </c>
      <c r="AK70" s="2">
        <v>1678</v>
      </c>
      <c r="AL70" s="20">
        <f t="shared" si="23"/>
        <v>1918</v>
      </c>
      <c r="AM70" s="21">
        <v>400</v>
      </c>
      <c r="AN70" s="2">
        <v>368</v>
      </c>
      <c r="AO70" s="20">
        <f t="shared" si="18"/>
        <v>768</v>
      </c>
      <c r="AP70" s="1">
        <v>588</v>
      </c>
      <c r="AQ70" s="20">
        <v>2283</v>
      </c>
      <c r="AR70" s="2">
        <v>54</v>
      </c>
      <c r="AS70" s="5">
        <v>428</v>
      </c>
      <c r="AT70" s="25">
        <v>1079</v>
      </c>
      <c r="AU70" s="1">
        <v>1541</v>
      </c>
      <c r="AV70" s="20">
        <v>2946</v>
      </c>
      <c r="AW70" s="2">
        <v>13</v>
      </c>
      <c r="AX70" s="43">
        <v>95</v>
      </c>
      <c r="AY70" s="2">
        <v>53</v>
      </c>
      <c r="AZ70" s="2">
        <v>132</v>
      </c>
      <c r="BA70" s="20">
        <f t="shared" si="24"/>
        <v>185</v>
      </c>
      <c r="BB70" s="21">
        <v>81</v>
      </c>
      <c r="BC70" s="2">
        <v>36</v>
      </c>
      <c r="BD70" s="20">
        <f t="shared" si="19"/>
        <v>117</v>
      </c>
      <c r="BE70" s="1">
        <v>126</v>
      </c>
      <c r="BF70" s="20">
        <v>257</v>
      </c>
      <c r="BG70" s="2">
        <v>9</v>
      </c>
      <c r="BH70" s="5">
        <v>50</v>
      </c>
      <c r="BI70" s="25">
        <v>156</v>
      </c>
      <c r="BJ70" s="1">
        <v>259</v>
      </c>
      <c r="BK70" s="20">
        <v>360</v>
      </c>
      <c r="BL70" s="2">
        <v>3</v>
      </c>
      <c r="BM70" s="43">
        <v>10</v>
      </c>
      <c r="BN70" s="2">
        <v>580</v>
      </c>
      <c r="BO70" s="2">
        <v>5241</v>
      </c>
      <c r="BP70" s="20">
        <f t="shared" si="25"/>
        <v>5821</v>
      </c>
      <c r="BQ70" s="21">
        <v>1555</v>
      </c>
      <c r="BR70" s="2">
        <v>8021</v>
      </c>
      <c r="BS70" s="20">
        <f t="shared" si="20"/>
        <v>9576</v>
      </c>
      <c r="BT70" s="1">
        <v>1941</v>
      </c>
      <c r="BU70" s="20">
        <v>13066</v>
      </c>
      <c r="BV70" s="2">
        <v>206</v>
      </c>
      <c r="BW70" s="5">
        <v>2420</v>
      </c>
      <c r="BX70" s="25">
        <v>10414</v>
      </c>
      <c r="BY70" s="1">
        <v>11774</v>
      </c>
      <c r="BZ70" s="20">
        <v>19756</v>
      </c>
      <c r="CA70" s="2">
        <v>70</v>
      </c>
      <c r="CB70" s="43">
        <v>670</v>
      </c>
      <c r="CC70" s="2"/>
      <c r="CD70" s="2"/>
      <c r="CE70" s="2"/>
    </row>
    <row r="71" spans="2:83" x14ac:dyDescent="0.2">
      <c r="B71" s="1">
        <v>19170</v>
      </c>
      <c r="C71" s="2">
        <v>14297</v>
      </c>
      <c r="D71" s="2">
        <v>4431</v>
      </c>
      <c r="E71" s="18" t="s">
        <v>18</v>
      </c>
      <c r="F71" s="27" t="s">
        <v>52</v>
      </c>
      <c r="G71" s="28" t="s">
        <v>52</v>
      </c>
      <c r="H71" s="30" t="str">
        <f t="shared" si="21"/>
        <v>NA</v>
      </c>
      <c r="I71" s="28" t="s">
        <v>52</v>
      </c>
      <c r="J71" s="28" t="s">
        <v>52</v>
      </c>
      <c r="K71" s="30" t="str">
        <f t="shared" si="16"/>
        <v>NA</v>
      </c>
      <c r="L71" s="27" t="s">
        <v>52</v>
      </c>
      <c r="M71" s="30" t="s">
        <v>52</v>
      </c>
      <c r="N71" s="28" t="s">
        <v>52</v>
      </c>
      <c r="O71" s="40" t="s">
        <v>52</v>
      </c>
      <c r="P71" s="31" t="s">
        <v>52</v>
      </c>
      <c r="Q71" s="27" t="s">
        <v>52</v>
      </c>
      <c r="R71" s="30" t="s">
        <v>52</v>
      </c>
      <c r="S71" s="28" t="s">
        <v>52</v>
      </c>
      <c r="T71" s="45" t="s">
        <v>52</v>
      </c>
      <c r="U71" s="2">
        <v>195</v>
      </c>
      <c r="V71" s="2">
        <v>374</v>
      </c>
      <c r="W71" s="20">
        <f t="shared" si="22"/>
        <v>569</v>
      </c>
      <c r="X71" s="21">
        <v>147</v>
      </c>
      <c r="Y71" s="2">
        <v>122</v>
      </c>
      <c r="Z71" s="20">
        <f t="shared" si="17"/>
        <v>269</v>
      </c>
      <c r="AA71" s="1">
        <v>290</v>
      </c>
      <c r="AB71" s="20">
        <v>677</v>
      </c>
      <c r="AC71" s="2">
        <v>52</v>
      </c>
      <c r="AD71" s="5">
        <v>161</v>
      </c>
      <c r="AE71" s="31" t="s">
        <v>52</v>
      </c>
      <c r="AF71" s="27" t="s">
        <v>52</v>
      </c>
      <c r="AG71" s="30" t="s">
        <v>52</v>
      </c>
      <c r="AH71" s="28" t="s">
        <v>52</v>
      </c>
      <c r="AI71" s="45" t="s">
        <v>52</v>
      </c>
      <c r="AJ71" s="2">
        <v>168</v>
      </c>
      <c r="AK71" s="2">
        <v>1111</v>
      </c>
      <c r="AL71" s="20">
        <f t="shared" si="23"/>
        <v>1279</v>
      </c>
      <c r="AM71" s="21">
        <v>266</v>
      </c>
      <c r="AN71" s="2">
        <v>424</v>
      </c>
      <c r="AO71" s="20">
        <f t="shared" si="18"/>
        <v>690</v>
      </c>
      <c r="AP71" s="1">
        <v>390</v>
      </c>
      <c r="AQ71" s="20">
        <v>1552</v>
      </c>
      <c r="AR71" s="2">
        <v>44</v>
      </c>
      <c r="AS71" s="5">
        <v>417</v>
      </c>
      <c r="AT71" s="31" t="s">
        <v>52</v>
      </c>
      <c r="AU71" s="27" t="s">
        <v>52</v>
      </c>
      <c r="AV71" s="30" t="s">
        <v>52</v>
      </c>
      <c r="AW71" s="28" t="s">
        <v>52</v>
      </c>
      <c r="AX71" s="45" t="s">
        <v>52</v>
      </c>
      <c r="AY71" s="2">
        <v>43</v>
      </c>
      <c r="AZ71" s="2">
        <v>73</v>
      </c>
      <c r="BA71" s="20">
        <f t="shared" si="24"/>
        <v>116</v>
      </c>
      <c r="BB71" s="21">
        <v>54</v>
      </c>
      <c r="BC71" s="2">
        <v>26</v>
      </c>
      <c r="BD71" s="20">
        <f t="shared" si="19"/>
        <v>80</v>
      </c>
      <c r="BE71" s="1">
        <v>86</v>
      </c>
      <c r="BF71" s="20">
        <v>156</v>
      </c>
      <c r="BG71" s="2">
        <v>11</v>
      </c>
      <c r="BH71" s="5">
        <v>44</v>
      </c>
      <c r="BI71" s="31" t="s">
        <v>52</v>
      </c>
      <c r="BJ71" s="27" t="s">
        <v>52</v>
      </c>
      <c r="BK71" s="30" t="s">
        <v>52</v>
      </c>
      <c r="BL71" s="28" t="s">
        <v>52</v>
      </c>
      <c r="BM71" s="45" t="s">
        <v>52</v>
      </c>
      <c r="BN71" s="2">
        <v>177</v>
      </c>
      <c r="BO71" s="2">
        <v>2258</v>
      </c>
      <c r="BP71" s="20">
        <f t="shared" si="25"/>
        <v>2435</v>
      </c>
      <c r="BQ71" s="21">
        <v>452</v>
      </c>
      <c r="BR71" s="2">
        <v>1563</v>
      </c>
      <c r="BS71" s="20">
        <f t="shared" si="20"/>
        <v>2015</v>
      </c>
      <c r="BT71" s="1">
        <v>582</v>
      </c>
      <c r="BU71" s="20">
        <v>3724</v>
      </c>
      <c r="BV71" s="2">
        <v>47</v>
      </c>
      <c r="BW71" s="5">
        <v>726</v>
      </c>
      <c r="BX71" s="31" t="s">
        <v>52</v>
      </c>
      <c r="BY71" s="27" t="s">
        <v>52</v>
      </c>
      <c r="BZ71" s="30" t="s">
        <v>52</v>
      </c>
      <c r="CA71" s="28" t="s">
        <v>52</v>
      </c>
      <c r="CB71" s="45" t="s">
        <v>52</v>
      </c>
      <c r="CC71" s="2"/>
      <c r="CD71" s="2"/>
      <c r="CE71" s="2"/>
    </row>
    <row r="72" spans="2:83" x14ac:dyDescent="0.2">
      <c r="B72" s="1">
        <v>22150</v>
      </c>
      <c r="C72" s="2">
        <v>16619</v>
      </c>
      <c r="D72" s="2">
        <v>4757</v>
      </c>
      <c r="E72" s="18" t="s">
        <v>19</v>
      </c>
      <c r="F72" s="1">
        <v>195</v>
      </c>
      <c r="G72" s="2">
        <v>368</v>
      </c>
      <c r="H72" s="20">
        <f t="shared" si="21"/>
        <v>563</v>
      </c>
      <c r="I72" s="21">
        <v>147</v>
      </c>
      <c r="J72" s="2">
        <v>97</v>
      </c>
      <c r="K72" s="20">
        <f t="shared" si="16"/>
        <v>244</v>
      </c>
      <c r="L72" s="1">
        <v>290</v>
      </c>
      <c r="M72" s="20">
        <v>654</v>
      </c>
      <c r="N72" s="2">
        <v>52</v>
      </c>
      <c r="O72" s="5">
        <v>153</v>
      </c>
      <c r="P72" s="31" t="s">
        <v>52</v>
      </c>
      <c r="Q72" s="27" t="s">
        <v>52</v>
      </c>
      <c r="R72" s="30" t="s">
        <v>52</v>
      </c>
      <c r="S72" s="28" t="s">
        <v>52</v>
      </c>
      <c r="T72" s="45" t="s">
        <v>52</v>
      </c>
      <c r="U72" s="28" t="s">
        <v>52</v>
      </c>
      <c r="V72" s="28" t="s">
        <v>52</v>
      </c>
      <c r="W72" s="30" t="str">
        <f t="shared" si="22"/>
        <v>NA</v>
      </c>
      <c r="X72" s="28" t="s">
        <v>52</v>
      </c>
      <c r="Y72" s="28" t="s">
        <v>52</v>
      </c>
      <c r="Z72" s="30" t="str">
        <f t="shared" si="17"/>
        <v>NA</v>
      </c>
      <c r="AA72" s="27" t="s">
        <v>52</v>
      </c>
      <c r="AB72" s="30" t="s">
        <v>52</v>
      </c>
      <c r="AC72" s="28" t="s">
        <v>52</v>
      </c>
      <c r="AD72" s="40" t="s">
        <v>52</v>
      </c>
      <c r="AE72" s="31" t="s">
        <v>52</v>
      </c>
      <c r="AF72" s="27" t="s">
        <v>52</v>
      </c>
      <c r="AG72" s="30" t="s">
        <v>52</v>
      </c>
      <c r="AH72" s="28" t="s">
        <v>52</v>
      </c>
      <c r="AI72" s="45" t="s">
        <v>52</v>
      </c>
      <c r="AJ72" s="2">
        <v>156</v>
      </c>
      <c r="AK72" s="2">
        <v>722</v>
      </c>
      <c r="AL72" s="20">
        <f t="shared" si="23"/>
        <v>878</v>
      </c>
      <c r="AM72" s="21">
        <v>190</v>
      </c>
      <c r="AN72" s="2">
        <v>208</v>
      </c>
      <c r="AO72" s="20">
        <f t="shared" si="18"/>
        <v>398</v>
      </c>
      <c r="AP72" s="1">
        <v>301</v>
      </c>
      <c r="AQ72" s="20">
        <v>1027</v>
      </c>
      <c r="AR72" s="2">
        <v>45</v>
      </c>
      <c r="AS72" s="5">
        <v>249</v>
      </c>
      <c r="AT72" s="25">
        <v>2538</v>
      </c>
      <c r="AU72" s="1">
        <v>2706</v>
      </c>
      <c r="AV72" s="20">
        <v>3132</v>
      </c>
      <c r="AW72" s="2">
        <v>23</v>
      </c>
      <c r="AX72" s="43">
        <v>107</v>
      </c>
      <c r="AY72" s="2">
        <v>42</v>
      </c>
      <c r="AZ72" s="2">
        <v>42</v>
      </c>
      <c r="BA72" s="20">
        <f t="shared" si="24"/>
        <v>84</v>
      </c>
      <c r="BB72" s="21">
        <v>35</v>
      </c>
      <c r="BC72" s="2">
        <v>22</v>
      </c>
      <c r="BD72" s="20">
        <f t="shared" si="19"/>
        <v>57</v>
      </c>
      <c r="BE72" s="1">
        <v>65</v>
      </c>
      <c r="BF72" s="20">
        <v>111</v>
      </c>
      <c r="BG72" s="2">
        <v>12</v>
      </c>
      <c r="BH72" s="5">
        <v>30</v>
      </c>
      <c r="BI72" s="25">
        <v>313</v>
      </c>
      <c r="BJ72" s="1">
        <v>347</v>
      </c>
      <c r="BK72" s="20">
        <v>375</v>
      </c>
      <c r="BL72" s="2">
        <v>7</v>
      </c>
      <c r="BM72" s="43">
        <v>13</v>
      </c>
      <c r="BN72" s="2">
        <v>222</v>
      </c>
      <c r="BO72" s="2">
        <v>2051</v>
      </c>
      <c r="BP72" s="20">
        <f t="shared" si="25"/>
        <v>2273</v>
      </c>
      <c r="BQ72" s="21">
        <v>548</v>
      </c>
      <c r="BR72" s="2">
        <v>1435</v>
      </c>
      <c r="BS72" s="20">
        <f t="shared" si="20"/>
        <v>1983</v>
      </c>
      <c r="BT72" s="1">
        <v>695</v>
      </c>
      <c r="BU72" s="20">
        <v>3577</v>
      </c>
      <c r="BV72" s="2">
        <v>76</v>
      </c>
      <c r="BW72" s="5">
        <v>679</v>
      </c>
      <c r="BX72" s="25">
        <v>20059</v>
      </c>
      <c r="BY72" s="1">
        <v>20395</v>
      </c>
      <c r="BZ72" s="20">
        <v>21736</v>
      </c>
      <c r="CA72" s="2">
        <v>39</v>
      </c>
      <c r="CB72" s="43">
        <v>361</v>
      </c>
      <c r="CC72" s="2"/>
      <c r="CD72" s="2"/>
      <c r="CE72" s="2"/>
    </row>
    <row r="73" spans="2:83" x14ac:dyDescent="0.2">
      <c r="B73" s="1">
        <v>25952</v>
      </c>
      <c r="C73" s="2">
        <v>16616</v>
      </c>
      <c r="D73" s="2">
        <v>8728</v>
      </c>
      <c r="E73" s="18" t="s">
        <v>20</v>
      </c>
      <c r="F73" s="1">
        <v>168</v>
      </c>
      <c r="G73" s="2">
        <v>709</v>
      </c>
      <c r="H73" s="20">
        <f t="shared" si="21"/>
        <v>877</v>
      </c>
      <c r="I73" s="21">
        <v>266</v>
      </c>
      <c r="J73" s="2">
        <v>334</v>
      </c>
      <c r="K73" s="20">
        <f t="shared" si="16"/>
        <v>600</v>
      </c>
      <c r="L73" s="1">
        <v>390</v>
      </c>
      <c r="M73" s="20">
        <v>1133</v>
      </c>
      <c r="N73" s="2">
        <v>44</v>
      </c>
      <c r="O73" s="5">
        <v>344</v>
      </c>
      <c r="P73" s="31" t="s">
        <v>52</v>
      </c>
      <c r="Q73" s="27" t="s">
        <v>52</v>
      </c>
      <c r="R73" s="30" t="s">
        <v>52</v>
      </c>
      <c r="S73" s="28" t="s">
        <v>52</v>
      </c>
      <c r="T73" s="45" t="s">
        <v>52</v>
      </c>
      <c r="U73" s="2">
        <v>156</v>
      </c>
      <c r="V73" s="2">
        <v>516</v>
      </c>
      <c r="W73" s="20">
        <f t="shared" si="22"/>
        <v>672</v>
      </c>
      <c r="X73" s="21">
        <v>190</v>
      </c>
      <c r="Y73" s="2">
        <v>188</v>
      </c>
      <c r="Z73" s="20">
        <f t="shared" si="17"/>
        <v>378</v>
      </c>
      <c r="AA73" s="1">
        <v>301</v>
      </c>
      <c r="AB73" s="20">
        <v>814</v>
      </c>
      <c r="AC73" s="2">
        <v>45</v>
      </c>
      <c r="AD73" s="5">
        <v>236</v>
      </c>
      <c r="AE73" s="25">
        <v>1734</v>
      </c>
      <c r="AF73" s="1">
        <v>1904</v>
      </c>
      <c r="AG73" s="20">
        <v>2198</v>
      </c>
      <c r="AH73" s="2">
        <v>23</v>
      </c>
      <c r="AI73" s="43">
        <v>106</v>
      </c>
      <c r="AJ73" s="28" t="s">
        <v>52</v>
      </c>
      <c r="AK73" s="28" t="s">
        <v>52</v>
      </c>
      <c r="AL73" s="30" t="str">
        <f t="shared" si="23"/>
        <v>NA</v>
      </c>
      <c r="AM73" s="28" t="s">
        <v>52</v>
      </c>
      <c r="AN73" s="28" t="s">
        <v>52</v>
      </c>
      <c r="AO73" s="30" t="str">
        <f t="shared" si="18"/>
        <v>NA</v>
      </c>
      <c r="AP73" s="27" t="s">
        <v>52</v>
      </c>
      <c r="AQ73" s="30" t="s">
        <v>52</v>
      </c>
      <c r="AR73" s="28" t="s">
        <v>52</v>
      </c>
      <c r="AS73" s="40" t="s">
        <v>52</v>
      </c>
      <c r="AT73" s="31" t="s">
        <v>52</v>
      </c>
      <c r="AU73" s="27" t="s">
        <v>52</v>
      </c>
      <c r="AV73" s="30" t="s">
        <v>52</v>
      </c>
      <c r="AW73" s="28" t="s">
        <v>52</v>
      </c>
      <c r="AX73" s="45" t="s">
        <v>52</v>
      </c>
      <c r="AY73" s="2">
        <v>46</v>
      </c>
      <c r="AZ73" s="2">
        <v>107</v>
      </c>
      <c r="BA73" s="20">
        <f>IF(AY73&lt;&gt;"NA",AY73+AZ73,"NA")</f>
        <v>153</v>
      </c>
      <c r="BB73" s="21">
        <v>64</v>
      </c>
      <c r="BC73" s="2">
        <v>40</v>
      </c>
      <c r="BD73" s="20">
        <f t="shared" si="19"/>
        <v>104</v>
      </c>
      <c r="BE73" s="1">
        <v>96</v>
      </c>
      <c r="BF73" s="20">
        <v>195</v>
      </c>
      <c r="BG73" s="2">
        <v>14</v>
      </c>
      <c r="BH73" s="5">
        <v>66</v>
      </c>
      <c r="BI73" s="25">
        <v>312</v>
      </c>
      <c r="BJ73" s="1">
        <v>360</v>
      </c>
      <c r="BK73" s="20">
        <v>419</v>
      </c>
      <c r="BL73" s="2">
        <v>9</v>
      </c>
      <c r="BM73" s="43">
        <v>35</v>
      </c>
      <c r="BN73" s="2">
        <v>172</v>
      </c>
      <c r="BO73" s="2">
        <v>3043</v>
      </c>
      <c r="BP73" s="20">
        <f t="shared" si="25"/>
        <v>3215</v>
      </c>
      <c r="BQ73" s="21">
        <v>612</v>
      </c>
      <c r="BR73" s="2">
        <v>2341</v>
      </c>
      <c r="BS73" s="20">
        <f t="shared" si="20"/>
        <v>2953</v>
      </c>
      <c r="BT73" s="1">
        <v>738</v>
      </c>
      <c r="BU73" s="20">
        <v>5112</v>
      </c>
      <c r="BV73" s="2">
        <v>46</v>
      </c>
      <c r="BW73" s="5">
        <v>1060</v>
      </c>
      <c r="BX73" s="25">
        <v>21038</v>
      </c>
      <c r="BY73" s="1">
        <v>21398</v>
      </c>
      <c r="BZ73" s="20">
        <v>23513</v>
      </c>
      <c r="CA73" s="2">
        <v>26</v>
      </c>
      <c r="CB73" s="43">
        <v>582</v>
      </c>
      <c r="CC73" s="2"/>
      <c r="CD73" s="2"/>
      <c r="CE73" s="2"/>
    </row>
    <row r="74" spans="2:83" x14ac:dyDescent="0.2">
      <c r="B74" s="1">
        <v>17970</v>
      </c>
      <c r="C74" s="2">
        <v>16226</v>
      </c>
      <c r="D74" s="2">
        <v>1034</v>
      </c>
      <c r="E74" s="18" t="s">
        <v>21</v>
      </c>
      <c r="F74" s="1">
        <v>43</v>
      </c>
      <c r="G74" s="2">
        <v>101</v>
      </c>
      <c r="H74" s="20">
        <f>IF(F74&lt;&gt;"NA",F74+G74,"NA")</f>
        <v>144</v>
      </c>
      <c r="I74" s="21">
        <v>54</v>
      </c>
      <c r="J74" s="2">
        <v>28</v>
      </c>
      <c r="K74" s="20">
        <f>IF(I74&lt;&gt;"NA",I74+J74,"NA")</f>
        <v>82</v>
      </c>
      <c r="L74" s="1">
        <v>87</v>
      </c>
      <c r="M74" s="20">
        <v>185</v>
      </c>
      <c r="N74" s="2">
        <v>10</v>
      </c>
      <c r="O74" s="5">
        <v>45</v>
      </c>
      <c r="P74" s="31" t="s">
        <v>52</v>
      </c>
      <c r="Q74" s="27" t="s">
        <v>52</v>
      </c>
      <c r="R74" s="30" t="s">
        <v>52</v>
      </c>
      <c r="S74" s="28" t="s">
        <v>52</v>
      </c>
      <c r="T74" s="45" t="s">
        <v>52</v>
      </c>
      <c r="U74" s="2">
        <v>42</v>
      </c>
      <c r="V74" s="2">
        <v>73</v>
      </c>
      <c r="W74" s="20">
        <f>IF(U74&lt;&gt;"NA",U74+V74,"NA")</f>
        <v>115</v>
      </c>
      <c r="X74" s="21">
        <v>35</v>
      </c>
      <c r="Y74" s="2">
        <v>36</v>
      </c>
      <c r="Z74" s="20">
        <f>IF(X74&lt;&gt;"NA",X74+Y74,"NA")</f>
        <v>71</v>
      </c>
      <c r="AA74" s="1">
        <v>66</v>
      </c>
      <c r="AB74" s="20">
        <v>150</v>
      </c>
      <c r="AC74" s="2">
        <v>11</v>
      </c>
      <c r="AD74" s="5">
        <v>36</v>
      </c>
      <c r="AE74" s="25">
        <v>1108</v>
      </c>
      <c r="AF74" s="1">
        <v>1146</v>
      </c>
      <c r="AG74" s="20">
        <v>1193</v>
      </c>
      <c r="AH74" s="2">
        <v>7</v>
      </c>
      <c r="AI74" s="43">
        <v>18</v>
      </c>
      <c r="AJ74" s="2">
        <v>46</v>
      </c>
      <c r="AK74" s="2">
        <v>186</v>
      </c>
      <c r="AL74" s="20">
        <f>IF(AJ74&lt;&gt;"NA",AJ74+AK74,"NA")</f>
        <v>232</v>
      </c>
      <c r="AM74" s="21">
        <v>64</v>
      </c>
      <c r="AN74" s="2">
        <v>64</v>
      </c>
      <c r="AO74" s="20">
        <f>IF(AM74&lt;&gt;"NA",AM74+AN74,"NA")</f>
        <v>128</v>
      </c>
      <c r="AP74" s="1">
        <v>96</v>
      </c>
      <c r="AQ74" s="20">
        <v>290</v>
      </c>
      <c r="AR74" s="2">
        <v>14</v>
      </c>
      <c r="AS74" s="5">
        <v>75</v>
      </c>
      <c r="AT74" s="25">
        <v>1537</v>
      </c>
      <c r="AU74" s="1">
        <v>1581</v>
      </c>
      <c r="AV74" s="20">
        <v>1691</v>
      </c>
      <c r="AW74" s="2">
        <v>9</v>
      </c>
      <c r="AX74" s="43">
        <v>40</v>
      </c>
      <c r="AY74" s="28" t="s">
        <v>52</v>
      </c>
      <c r="AZ74" s="28" t="s">
        <v>52</v>
      </c>
      <c r="BA74" s="30" t="str">
        <f>IF(AY74&lt;&gt;"NA",AY74+AZ74,"NA")</f>
        <v>NA</v>
      </c>
      <c r="BB74" s="28" t="s">
        <v>52</v>
      </c>
      <c r="BC74" s="28" t="s">
        <v>52</v>
      </c>
      <c r="BD74" s="30" t="str">
        <f>IF(BB74&lt;&gt;"NA",BB74+BC74,"NA")</f>
        <v>NA</v>
      </c>
      <c r="BE74" s="1" t="s">
        <v>52</v>
      </c>
      <c r="BF74" s="20" t="s">
        <v>52</v>
      </c>
      <c r="BG74" s="2" t="s">
        <v>52</v>
      </c>
      <c r="BH74" s="5" t="s">
        <v>52</v>
      </c>
      <c r="BI74" s="31" t="s">
        <v>52</v>
      </c>
      <c r="BJ74" s="27" t="s">
        <v>52</v>
      </c>
      <c r="BK74" s="30" t="s">
        <v>52</v>
      </c>
      <c r="BL74" s="28" t="s">
        <v>52</v>
      </c>
      <c r="BM74" s="45" t="s">
        <v>52</v>
      </c>
      <c r="BN74" s="2">
        <v>52</v>
      </c>
      <c r="BO74" s="2">
        <v>455</v>
      </c>
      <c r="BP74" s="20">
        <f>IF(BN74&lt;&gt;"NA",BN74+BO74,"NA")</f>
        <v>507</v>
      </c>
      <c r="BQ74" s="21">
        <v>127</v>
      </c>
      <c r="BR74" s="2">
        <v>322</v>
      </c>
      <c r="BS74" s="20">
        <f>IF(BQ74&lt;&gt;"NA",BQ74+BR74,"NA")</f>
        <v>449</v>
      </c>
      <c r="BT74" s="1">
        <v>168</v>
      </c>
      <c r="BU74" s="20">
        <v>823</v>
      </c>
      <c r="BV74" s="2">
        <v>10</v>
      </c>
      <c r="BW74" s="5">
        <v>132</v>
      </c>
      <c r="BX74" s="25">
        <v>15633</v>
      </c>
      <c r="BY74" s="1">
        <v>15706</v>
      </c>
      <c r="BZ74" s="20">
        <v>15950</v>
      </c>
      <c r="CA74" s="2">
        <v>7</v>
      </c>
      <c r="CB74" s="43">
        <v>90</v>
      </c>
      <c r="CC74" s="2"/>
      <c r="CD74" s="2"/>
      <c r="CE74" s="2"/>
    </row>
    <row r="75" spans="2:83" ht="16" thickBot="1" x14ac:dyDescent="0.25">
      <c r="B75" s="3">
        <v>78323</v>
      </c>
      <c r="C75" s="4">
        <v>24102</v>
      </c>
      <c r="D75" s="4">
        <v>44428</v>
      </c>
      <c r="E75" s="19" t="s">
        <v>22</v>
      </c>
      <c r="F75" s="3">
        <v>177</v>
      </c>
      <c r="G75" s="4">
        <v>711</v>
      </c>
      <c r="H75" s="22">
        <f>IF(F75&lt;&gt;"NA",F75+G75,"NA")</f>
        <v>888</v>
      </c>
      <c r="I75" s="23">
        <v>452</v>
      </c>
      <c r="J75" s="4">
        <v>658</v>
      </c>
      <c r="K75" s="22">
        <f>IF(I75&lt;&gt;"NA",I75+J75,"NA")</f>
        <v>1110</v>
      </c>
      <c r="L75" s="3">
        <v>578</v>
      </c>
      <c r="M75" s="22">
        <v>1543</v>
      </c>
      <c r="N75" s="4">
        <v>51</v>
      </c>
      <c r="O75" s="24">
        <v>455</v>
      </c>
      <c r="P75" s="35" t="s">
        <v>52</v>
      </c>
      <c r="Q75" s="46" t="s">
        <v>52</v>
      </c>
      <c r="R75" s="33" t="s">
        <v>52</v>
      </c>
      <c r="S75" s="32" t="s">
        <v>52</v>
      </c>
      <c r="T75" s="47" t="s">
        <v>52</v>
      </c>
      <c r="U75" s="4">
        <v>222</v>
      </c>
      <c r="V75" s="4">
        <v>789</v>
      </c>
      <c r="W75" s="22">
        <f>IF(U75&lt;&gt;"NA",U75+V75,"NA")</f>
        <v>1011</v>
      </c>
      <c r="X75" s="23">
        <v>548</v>
      </c>
      <c r="Y75" s="4">
        <v>623</v>
      </c>
      <c r="Z75" s="22">
        <f>IF(X75&lt;&gt;"NA",X75+Y75,"NA")</f>
        <v>1171</v>
      </c>
      <c r="AA75" s="3">
        <v>693</v>
      </c>
      <c r="AB75" s="22">
        <v>1687</v>
      </c>
      <c r="AC75" s="4">
        <v>78</v>
      </c>
      <c r="AD75" s="24">
        <v>496</v>
      </c>
      <c r="AE75" s="26">
        <v>1877</v>
      </c>
      <c r="AF75" s="3">
        <v>2212</v>
      </c>
      <c r="AG75" s="22">
        <v>2723</v>
      </c>
      <c r="AH75" s="4">
        <v>41</v>
      </c>
      <c r="AI75" s="44">
        <v>274</v>
      </c>
      <c r="AJ75" s="4">
        <v>172</v>
      </c>
      <c r="AK75" s="4">
        <v>1271</v>
      </c>
      <c r="AL75" s="22">
        <f>IF(AJ75&lt;&gt;"NA",AJ75+AK75,"NA")</f>
        <v>1443</v>
      </c>
      <c r="AM75" s="23">
        <v>612</v>
      </c>
      <c r="AN75" s="4">
        <v>1289</v>
      </c>
      <c r="AO75" s="22">
        <f>IF(AM75&lt;&gt;"NA",AM75+AN75,"NA")</f>
        <v>1901</v>
      </c>
      <c r="AP75" s="3">
        <v>735</v>
      </c>
      <c r="AQ75" s="22">
        <v>2589</v>
      </c>
      <c r="AR75" s="4">
        <v>49</v>
      </c>
      <c r="AS75" s="24">
        <v>756</v>
      </c>
      <c r="AT75" s="26">
        <v>2805</v>
      </c>
      <c r="AU75" s="3">
        <v>3168</v>
      </c>
      <c r="AV75" s="22">
        <v>4093</v>
      </c>
      <c r="AW75" s="4">
        <v>29</v>
      </c>
      <c r="AX75" s="44">
        <v>419</v>
      </c>
      <c r="AY75" s="4">
        <v>52</v>
      </c>
      <c r="AZ75" s="4">
        <v>126</v>
      </c>
      <c r="BA75" s="22">
        <f>IF(AY75&lt;&gt;"NA",AY75+AZ75,"NA")</f>
        <v>178</v>
      </c>
      <c r="BB75" s="23">
        <v>127</v>
      </c>
      <c r="BC75" s="4">
        <v>129</v>
      </c>
      <c r="BD75" s="22">
        <f>IF(BB75&lt;&gt;"NA",BB75+BC75,"NA")</f>
        <v>256</v>
      </c>
      <c r="BE75" s="3">
        <v>164</v>
      </c>
      <c r="BF75" s="22">
        <v>341</v>
      </c>
      <c r="BG75" s="4">
        <v>15</v>
      </c>
      <c r="BH75" s="24">
        <v>93</v>
      </c>
      <c r="BI75" s="26">
        <v>409</v>
      </c>
      <c r="BJ75" s="3">
        <v>487</v>
      </c>
      <c r="BK75" s="22">
        <v>567</v>
      </c>
      <c r="BL75" s="4">
        <v>7</v>
      </c>
      <c r="BM75" s="44">
        <v>59</v>
      </c>
      <c r="BN75" s="34" t="s">
        <v>52</v>
      </c>
      <c r="BO75" s="32" t="s">
        <v>52</v>
      </c>
      <c r="BP75" s="33" t="str">
        <f>IF(BN75&lt;&gt;"NA",BN75+BO75,"NA")</f>
        <v>NA</v>
      </c>
      <c r="BQ75" s="34" t="s">
        <v>52</v>
      </c>
      <c r="BR75" s="32" t="s">
        <v>52</v>
      </c>
      <c r="BS75" s="33" t="str">
        <f>IF(BQ75&lt;&gt;"NA",BQ75+BR75,"NA")</f>
        <v>NA</v>
      </c>
      <c r="BT75" s="3" t="s">
        <v>52</v>
      </c>
      <c r="BU75" s="22" t="s">
        <v>52</v>
      </c>
      <c r="BV75" s="4" t="s">
        <v>52</v>
      </c>
      <c r="BW75" s="24" t="s">
        <v>52</v>
      </c>
      <c r="BX75" s="35" t="s">
        <v>52</v>
      </c>
      <c r="BY75" s="46" t="s">
        <v>52</v>
      </c>
      <c r="BZ75" s="33" t="s">
        <v>52</v>
      </c>
      <c r="CA75" s="32" t="s">
        <v>52</v>
      </c>
      <c r="CB75" s="47" t="s">
        <v>52</v>
      </c>
      <c r="CC75" s="2"/>
      <c r="CD75" s="2"/>
      <c r="CE75" s="2"/>
    </row>
    <row r="76" spans="2:83" x14ac:dyDescent="0.2"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</row>
  </sheetData>
  <mergeCells count="104">
    <mergeCell ref="AF42:AG42"/>
    <mergeCell ref="AH42:AI42"/>
    <mergeCell ref="AF61:AG61"/>
    <mergeCell ref="AH61:AI61"/>
    <mergeCell ref="BG23:BH23"/>
    <mergeCell ref="BT23:BU23"/>
    <mergeCell ref="BV23:BW23"/>
    <mergeCell ref="AP23:AQ23"/>
    <mergeCell ref="AR23:AS23"/>
    <mergeCell ref="AU23:AV23"/>
    <mergeCell ref="BT61:BU61"/>
    <mergeCell ref="BV61:BW61"/>
    <mergeCell ref="AU61:AV61"/>
    <mergeCell ref="AW61:AX61"/>
    <mergeCell ref="AY61:BA61"/>
    <mergeCell ref="BB61:BD61"/>
    <mergeCell ref="BN61:BP61"/>
    <mergeCell ref="BQ61:BS61"/>
    <mergeCell ref="BN59:CB59"/>
    <mergeCell ref="BN60:CB60"/>
    <mergeCell ref="BY61:BZ61"/>
    <mergeCell ref="CA61:CB61"/>
    <mergeCell ref="BJ61:BK61"/>
    <mergeCell ref="BL61:BM61"/>
    <mergeCell ref="N42:O42"/>
    <mergeCell ref="N61:O61"/>
    <mergeCell ref="AA23:AB23"/>
    <mergeCell ref="F61:H61"/>
    <mergeCell ref="I61:K61"/>
    <mergeCell ref="U61:W61"/>
    <mergeCell ref="X61:Z61"/>
    <mergeCell ref="F41:T41"/>
    <mergeCell ref="U41:AI41"/>
    <mergeCell ref="F42:H42"/>
    <mergeCell ref="I42:K42"/>
    <mergeCell ref="U42:W42"/>
    <mergeCell ref="X42:Z42"/>
    <mergeCell ref="L42:M42"/>
    <mergeCell ref="AA42:AB42"/>
    <mergeCell ref="AC42:AD42"/>
    <mergeCell ref="Q42:R42"/>
    <mergeCell ref="F40:T40"/>
    <mergeCell ref="U40:AI40"/>
    <mergeCell ref="L23:M23"/>
    <mergeCell ref="AC23:AD23"/>
    <mergeCell ref="S42:T42"/>
    <mergeCell ref="Q61:R61"/>
    <mergeCell ref="S61:T61"/>
    <mergeCell ref="AJ61:AL61"/>
    <mergeCell ref="AM61:AO61"/>
    <mergeCell ref="L61:M61"/>
    <mergeCell ref="AA61:AB61"/>
    <mergeCell ref="AC61:AD61"/>
    <mergeCell ref="F59:T59"/>
    <mergeCell ref="U59:AI59"/>
    <mergeCell ref="AJ59:AX59"/>
    <mergeCell ref="AY59:BM59"/>
    <mergeCell ref="F60:T60"/>
    <mergeCell ref="U60:AI60"/>
    <mergeCell ref="AJ60:AX60"/>
    <mergeCell ref="AY60:BM60"/>
    <mergeCell ref="AP61:AQ61"/>
    <mergeCell ref="AR61:AS61"/>
    <mergeCell ref="BE61:BF61"/>
    <mergeCell ref="BG61:BH61"/>
    <mergeCell ref="AJ23:AL23"/>
    <mergeCell ref="AM23:AO23"/>
    <mergeCell ref="AJ21:AX21"/>
    <mergeCell ref="AY21:BM21"/>
    <mergeCell ref="BN21:CB21"/>
    <mergeCell ref="F22:T22"/>
    <mergeCell ref="U22:AI22"/>
    <mergeCell ref="AJ22:AX22"/>
    <mergeCell ref="AY22:BM22"/>
    <mergeCell ref="BN22:CB22"/>
    <mergeCell ref="N23:O23"/>
    <mergeCell ref="AW23:AX23"/>
    <mergeCell ref="BJ23:BK23"/>
    <mergeCell ref="AY23:BA23"/>
    <mergeCell ref="BB23:BD23"/>
    <mergeCell ref="BN23:BP23"/>
    <mergeCell ref="BQ23:BS23"/>
    <mergeCell ref="BE23:BF23"/>
    <mergeCell ref="BL23:BM23"/>
    <mergeCell ref="BY23:BZ23"/>
    <mergeCell ref="CA23:CB23"/>
    <mergeCell ref="AF23:AG23"/>
    <mergeCell ref="AH23:AI23"/>
    <mergeCell ref="Q23:R23"/>
    <mergeCell ref="F2:T2"/>
    <mergeCell ref="F3:T3"/>
    <mergeCell ref="F4:H4"/>
    <mergeCell ref="I4:K4"/>
    <mergeCell ref="F21:T21"/>
    <mergeCell ref="U21:AI21"/>
    <mergeCell ref="Q4:R4"/>
    <mergeCell ref="S4:T4"/>
    <mergeCell ref="F23:H23"/>
    <mergeCell ref="I23:K23"/>
    <mergeCell ref="U23:W23"/>
    <mergeCell ref="X23:Z23"/>
    <mergeCell ref="N4:O4"/>
    <mergeCell ref="L4:M4"/>
    <mergeCell ref="S23:T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 1</vt:lpstr>
    </vt:vector>
  </TitlesOfParts>
  <Company>INRA-RENN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 Degalez</dc:creator>
  <cp:lastModifiedBy>Fabien</cp:lastModifiedBy>
  <dcterms:created xsi:type="dcterms:W3CDTF">2024-03-25T08:53:12Z</dcterms:created>
  <dcterms:modified xsi:type="dcterms:W3CDTF">2024-05-03T08:56:55Z</dcterms:modified>
</cp:coreProperties>
</file>